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/>
  <mc:AlternateContent xmlns:mc="http://schemas.openxmlformats.org/markup-compatibility/2006">
    <mc:Choice Requires="x15">
      <x15ac:absPath xmlns:x15ac="http://schemas.microsoft.com/office/spreadsheetml/2010/11/ac" url="C:\Users\Cheng\Downloads\PONE-D-21-30984\"/>
    </mc:Choice>
  </mc:AlternateContent>
  <xr:revisionPtr revIDLastSave="0" documentId="13_ncr:1_{F521415B-A4E8-4EC3-B804-5B99ED733A9B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1" r:id="rId1"/>
  </sheets>
  <definedNames>
    <definedName name="_xlnm._FilterDatabase" localSheetId="0" hidden="1">Sheet1!$A$1:$AD$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63" i="1" l="1"/>
  <c r="Y63" i="1"/>
  <c r="V63" i="1"/>
  <c r="U63" i="1"/>
  <c r="R63" i="1"/>
  <c r="Q63" i="1"/>
  <c r="N63" i="1"/>
  <c r="M63" i="1"/>
  <c r="J63" i="1"/>
  <c r="I63" i="1"/>
  <c r="F63" i="1"/>
  <c r="E63" i="1"/>
  <c r="AB62" i="1"/>
  <c r="AA62" i="1"/>
  <c r="X62" i="1"/>
  <c r="W62" i="1"/>
  <c r="T62" i="1"/>
  <c r="S62" i="1"/>
  <c r="P62" i="1"/>
  <c r="O62" i="1"/>
  <c r="L62" i="1"/>
  <c r="K62" i="1"/>
  <c r="H62" i="1"/>
  <c r="G62" i="1"/>
  <c r="AB61" i="1"/>
  <c r="AA61" i="1"/>
  <c r="X61" i="1"/>
  <c r="W61" i="1"/>
  <c r="T61" i="1"/>
  <c r="S61" i="1"/>
  <c r="P61" i="1"/>
  <c r="O61" i="1"/>
  <c r="L61" i="1"/>
  <c r="K61" i="1"/>
  <c r="H61" i="1"/>
  <c r="G61" i="1"/>
  <c r="AB60" i="1"/>
  <c r="AA60" i="1"/>
  <c r="X60" i="1"/>
  <c r="W60" i="1"/>
  <c r="T60" i="1"/>
  <c r="S60" i="1"/>
  <c r="P60" i="1"/>
  <c r="O60" i="1"/>
  <c r="L60" i="1"/>
  <c r="K60" i="1"/>
  <c r="H60" i="1"/>
  <c r="G60" i="1"/>
  <c r="AB59" i="1"/>
  <c r="AA59" i="1"/>
  <c r="X59" i="1"/>
  <c r="W59" i="1"/>
  <c r="T59" i="1"/>
  <c r="S59" i="1"/>
  <c r="P59" i="1"/>
  <c r="O59" i="1"/>
  <c r="L59" i="1"/>
  <c r="K59" i="1"/>
  <c r="H59" i="1"/>
  <c r="G59" i="1"/>
  <c r="AB58" i="1"/>
  <c r="AA58" i="1"/>
  <c r="X58" i="1"/>
  <c r="W58" i="1"/>
  <c r="T58" i="1"/>
  <c r="S58" i="1"/>
  <c r="P58" i="1"/>
  <c r="O58" i="1"/>
  <c r="L58" i="1"/>
  <c r="K58" i="1"/>
  <c r="H58" i="1"/>
  <c r="G58" i="1"/>
  <c r="AB57" i="1"/>
  <c r="AA57" i="1"/>
  <c r="X57" i="1"/>
  <c r="W57" i="1"/>
  <c r="T57" i="1"/>
  <c r="S57" i="1"/>
  <c r="P57" i="1"/>
  <c r="O57" i="1"/>
  <c r="L57" i="1"/>
  <c r="K57" i="1"/>
  <c r="H57" i="1"/>
  <c r="G57" i="1"/>
  <c r="AB56" i="1"/>
  <c r="AA56" i="1"/>
  <c r="X56" i="1"/>
  <c r="W56" i="1"/>
  <c r="T56" i="1"/>
  <c r="S56" i="1"/>
  <c r="P56" i="1"/>
  <c r="O56" i="1"/>
  <c r="L56" i="1"/>
  <c r="K56" i="1"/>
  <c r="H56" i="1"/>
  <c r="G56" i="1"/>
  <c r="AB55" i="1"/>
  <c r="AA55" i="1"/>
  <c r="X55" i="1"/>
  <c r="W55" i="1"/>
  <c r="T55" i="1"/>
  <c r="S55" i="1"/>
  <c r="P55" i="1"/>
  <c r="O55" i="1"/>
  <c r="L55" i="1"/>
  <c r="K55" i="1"/>
  <c r="H55" i="1"/>
  <c r="G55" i="1"/>
  <c r="AB54" i="1"/>
  <c r="AA54" i="1"/>
  <c r="X54" i="1"/>
  <c r="W54" i="1"/>
  <c r="T54" i="1"/>
  <c r="S54" i="1"/>
  <c r="P54" i="1"/>
  <c r="O54" i="1"/>
  <c r="L54" i="1"/>
  <c r="K54" i="1"/>
  <c r="H54" i="1"/>
  <c r="G54" i="1"/>
  <c r="AB53" i="1"/>
  <c r="AA53" i="1"/>
  <c r="X53" i="1"/>
  <c r="W53" i="1"/>
  <c r="T53" i="1"/>
  <c r="S53" i="1"/>
  <c r="P53" i="1"/>
  <c r="O53" i="1"/>
  <c r="L53" i="1"/>
  <c r="K53" i="1"/>
  <c r="H53" i="1"/>
  <c r="G53" i="1"/>
  <c r="AB52" i="1"/>
  <c r="AA52" i="1"/>
  <c r="X52" i="1"/>
  <c r="W52" i="1"/>
  <c r="T52" i="1"/>
  <c r="S52" i="1"/>
  <c r="P52" i="1"/>
  <c r="O52" i="1"/>
  <c r="L52" i="1"/>
  <c r="K52" i="1"/>
  <c r="H52" i="1"/>
  <c r="G52" i="1"/>
  <c r="AB51" i="1"/>
  <c r="AA51" i="1"/>
  <c r="X51" i="1"/>
  <c r="W51" i="1"/>
  <c r="T51" i="1"/>
  <c r="S51" i="1"/>
  <c r="P51" i="1"/>
  <c r="O51" i="1"/>
  <c r="L51" i="1"/>
  <c r="K51" i="1"/>
  <c r="H51" i="1"/>
  <c r="G51" i="1"/>
  <c r="AB50" i="1"/>
  <c r="AA50" i="1"/>
  <c r="X50" i="1"/>
  <c r="W50" i="1"/>
  <c r="T50" i="1"/>
  <c r="S50" i="1"/>
  <c r="P50" i="1"/>
  <c r="O50" i="1"/>
  <c r="L50" i="1"/>
  <c r="K50" i="1"/>
  <c r="H50" i="1"/>
  <c r="G50" i="1"/>
  <c r="AB49" i="1"/>
  <c r="AA49" i="1"/>
  <c r="X49" i="1"/>
  <c r="W49" i="1"/>
  <c r="T49" i="1"/>
  <c r="S49" i="1"/>
  <c r="P49" i="1"/>
  <c r="O49" i="1"/>
  <c r="L49" i="1"/>
  <c r="K49" i="1"/>
  <c r="H49" i="1"/>
  <c r="G49" i="1"/>
  <c r="AB48" i="1"/>
  <c r="AA48" i="1"/>
  <c r="X48" i="1"/>
  <c r="W48" i="1"/>
  <c r="T48" i="1"/>
  <c r="S48" i="1"/>
  <c r="P48" i="1"/>
  <c r="O48" i="1"/>
  <c r="L48" i="1"/>
  <c r="K48" i="1"/>
  <c r="H48" i="1"/>
  <c r="G48" i="1"/>
  <c r="AB47" i="1"/>
  <c r="AA47" i="1"/>
  <c r="X47" i="1"/>
  <c r="W47" i="1"/>
  <c r="T47" i="1"/>
  <c r="S47" i="1"/>
  <c r="P47" i="1"/>
  <c r="O47" i="1"/>
  <c r="L47" i="1"/>
  <c r="K47" i="1"/>
  <c r="H47" i="1"/>
  <c r="G47" i="1"/>
  <c r="AB46" i="1"/>
  <c r="AA46" i="1"/>
  <c r="X46" i="1"/>
  <c r="W46" i="1"/>
  <c r="T46" i="1"/>
  <c r="S46" i="1"/>
  <c r="P46" i="1"/>
  <c r="O46" i="1"/>
  <c r="L46" i="1"/>
  <c r="K46" i="1"/>
  <c r="H46" i="1"/>
  <c r="G46" i="1"/>
  <c r="AB45" i="1"/>
  <c r="AA45" i="1"/>
  <c r="X45" i="1"/>
  <c r="W45" i="1"/>
  <c r="T45" i="1"/>
  <c r="S45" i="1"/>
  <c r="O45" i="1"/>
  <c r="L45" i="1"/>
  <c r="K45" i="1"/>
  <c r="H45" i="1"/>
  <c r="G45" i="1"/>
  <c r="AB44" i="1"/>
  <c r="AA44" i="1"/>
  <c r="X44" i="1"/>
  <c r="W44" i="1"/>
  <c r="T44" i="1"/>
  <c r="S44" i="1"/>
  <c r="O44" i="1"/>
  <c r="L44" i="1"/>
  <c r="K44" i="1"/>
  <c r="H44" i="1"/>
  <c r="G44" i="1"/>
  <c r="AB43" i="1"/>
  <c r="AA43" i="1"/>
  <c r="X43" i="1"/>
  <c r="W43" i="1"/>
  <c r="T43" i="1"/>
  <c r="S43" i="1"/>
  <c r="O43" i="1"/>
  <c r="L43" i="1"/>
  <c r="K43" i="1"/>
  <c r="H43" i="1"/>
  <c r="G43" i="1"/>
  <c r="AB42" i="1"/>
  <c r="AA42" i="1"/>
  <c r="X42" i="1"/>
  <c r="W42" i="1"/>
  <c r="T42" i="1"/>
  <c r="S42" i="1"/>
  <c r="O42" i="1"/>
  <c r="L42" i="1"/>
  <c r="K42" i="1"/>
  <c r="H42" i="1"/>
  <c r="G42" i="1"/>
  <c r="AB41" i="1"/>
  <c r="AA41" i="1"/>
  <c r="X41" i="1"/>
  <c r="W41" i="1"/>
  <c r="T41" i="1"/>
  <c r="S41" i="1"/>
  <c r="O41" i="1"/>
  <c r="L41" i="1"/>
  <c r="K41" i="1"/>
  <c r="H41" i="1"/>
  <c r="G41" i="1"/>
  <c r="AB40" i="1"/>
  <c r="AA40" i="1"/>
  <c r="X40" i="1"/>
  <c r="W40" i="1"/>
  <c r="T40" i="1"/>
  <c r="S40" i="1"/>
  <c r="O40" i="1"/>
  <c r="L40" i="1"/>
  <c r="K40" i="1"/>
  <c r="H40" i="1"/>
  <c r="G40" i="1"/>
  <c r="AB39" i="1"/>
  <c r="AA39" i="1"/>
  <c r="X39" i="1"/>
  <c r="W39" i="1"/>
  <c r="T39" i="1"/>
  <c r="S39" i="1"/>
  <c r="P39" i="1"/>
  <c r="O39" i="1"/>
  <c r="L39" i="1"/>
  <c r="K39" i="1"/>
  <c r="H39" i="1"/>
  <c r="G39" i="1"/>
  <c r="AB38" i="1"/>
  <c r="AA38" i="1"/>
  <c r="X38" i="1"/>
  <c r="W38" i="1"/>
  <c r="T38" i="1"/>
  <c r="S38" i="1"/>
  <c r="P38" i="1"/>
  <c r="O38" i="1"/>
  <c r="L38" i="1"/>
  <c r="K38" i="1"/>
  <c r="H38" i="1"/>
  <c r="G38" i="1"/>
  <c r="AB37" i="1"/>
  <c r="AA37" i="1"/>
  <c r="X37" i="1"/>
  <c r="W37" i="1"/>
  <c r="T37" i="1"/>
  <c r="S37" i="1"/>
  <c r="O37" i="1"/>
  <c r="L37" i="1"/>
  <c r="K37" i="1"/>
  <c r="H37" i="1"/>
  <c r="G37" i="1"/>
  <c r="AB36" i="1"/>
  <c r="AA36" i="1"/>
  <c r="X36" i="1"/>
  <c r="W36" i="1"/>
  <c r="T36" i="1"/>
  <c r="S36" i="1"/>
  <c r="O36" i="1"/>
  <c r="L36" i="1"/>
  <c r="K36" i="1"/>
  <c r="H36" i="1"/>
  <c r="G36" i="1"/>
  <c r="AB35" i="1"/>
  <c r="AA35" i="1"/>
  <c r="X35" i="1"/>
  <c r="W35" i="1"/>
  <c r="T35" i="1"/>
  <c r="S35" i="1"/>
  <c r="P35" i="1"/>
  <c r="O35" i="1"/>
  <c r="L35" i="1"/>
  <c r="K35" i="1"/>
  <c r="H35" i="1"/>
  <c r="G35" i="1"/>
  <c r="AB34" i="1"/>
  <c r="AA34" i="1"/>
  <c r="X34" i="1"/>
  <c r="W34" i="1"/>
  <c r="T34" i="1"/>
  <c r="S34" i="1"/>
  <c r="P34" i="1"/>
  <c r="O34" i="1"/>
  <c r="L34" i="1"/>
  <c r="K34" i="1"/>
  <c r="H34" i="1"/>
  <c r="G34" i="1"/>
  <c r="AB33" i="1"/>
  <c r="AA33" i="1"/>
  <c r="X33" i="1"/>
  <c r="W33" i="1"/>
  <c r="T33" i="1"/>
  <c r="S33" i="1"/>
  <c r="P33" i="1"/>
  <c r="O33" i="1"/>
  <c r="L33" i="1"/>
  <c r="K33" i="1"/>
  <c r="H33" i="1"/>
  <c r="G33" i="1"/>
  <c r="AB32" i="1"/>
  <c r="AA32" i="1"/>
  <c r="X32" i="1"/>
  <c r="W32" i="1"/>
  <c r="T32" i="1"/>
  <c r="S32" i="1"/>
  <c r="P32" i="1"/>
  <c r="O32" i="1"/>
  <c r="L32" i="1"/>
  <c r="K32" i="1"/>
  <c r="H32" i="1"/>
  <c r="G32" i="1"/>
  <c r="AB31" i="1"/>
  <c r="AA31" i="1"/>
  <c r="X31" i="1"/>
  <c r="W31" i="1"/>
  <c r="T31" i="1"/>
  <c r="S31" i="1"/>
  <c r="P31" i="1"/>
  <c r="O31" i="1"/>
  <c r="L31" i="1"/>
  <c r="K31" i="1"/>
  <c r="H31" i="1"/>
  <c r="G31" i="1"/>
  <c r="AB30" i="1"/>
  <c r="AA30" i="1"/>
  <c r="X30" i="1"/>
  <c r="W30" i="1"/>
  <c r="T30" i="1"/>
  <c r="S30" i="1"/>
  <c r="P30" i="1"/>
  <c r="O30" i="1"/>
  <c r="L30" i="1"/>
  <c r="K30" i="1"/>
  <c r="H30" i="1"/>
  <c r="G30" i="1"/>
  <c r="AB29" i="1"/>
  <c r="AA29" i="1"/>
  <c r="X29" i="1"/>
  <c r="W29" i="1"/>
  <c r="T29" i="1"/>
  <c r="S29" i="1"/>
  <c r="P29" i="1"/>
  <c r="O29" i="1"/>
  <c r="L29" i="1"/>
  <c r="K29" i="1"/>
  <c r="H29" i="1"/>
  <c r="G29" i="1"/>
  <c r="AB28" i="1"/>
  <c r="AA28" i="1"/>
  <c r="X28" i="1"/>
  <c r="W28" i="1"/>
  <c r="T28" i="1"/>
  <c r="S28" i="1"/>
  <c r="P28" i="1"/>
  <c r="O28" i="1"/>
  <c r="L28" i="1"/>
  <c r="K28" i="1"/>
  <c r="H28" i="1"/>
  <c r="G28" i="1"/>
  <c r="AB27" i="1"/>
  <c r="AA27" i="1"/>
  <c r="X27" i="1"/>
  <c r="W27" i="1"/>
  <c r="T27" i="1"/>
  <c r="S27" i="1"/>
  <c r="P27" i="1"/>
  <c r="O27" i="1"/>
  <c r="L27" i="1"/>
  <c r="K27" i="1"/>
  <c r="H27" i="1"/>
  <c r="G27" i="1"/>
  <c r="AB26" i="1"/>
  <c r="AA26" i="1"/>
  <c r="X26" i="1"/>
  <c r="W26" i="1"/>
  <c r="T26" i="1"/>
  <c r="S26" i="1"/>
  <c r="P26" i="1"/>
  <c r="O26" i="1"/>
  <c r="L26" i="1"/>
  <c r="K26" i="1"/>
  <c r="H26" i="1"/>
  <c r="G26" i="1"/>
  <c r="AB25" i="1"/>
  <c r="AA25" i="1"/>
  <c r="X25" i="1"/>
  <c r="W25" i="1"/>
  <c r="T25" i="1"/>
  <c r="S25" i="1"/>
  <c r="P25" i="1"/>
  <c r="O25" i="1"/>
  <c r="L25" i="1"/>
  <c r="K25" i="1"/>
  <c r="H25" i="1"/>
  <c r="G25" i="1"/>
  <c r="AB24" i="1"/>
  <c r="AA24" i="1"/>
  <c r="X24" i="1"/>
  <c r="W24" i="1"/>
  <c r="T24" i="1"/>
  <c r="S24" i="1"/>
  <c r="P24" i="1"/>
  <c r="O24" i="1"/>
  <c r="L24" i="1"/>
  <c r="K24" i="1"/>
  <c r="H24" i="1"/>
  <c r="G24" i="1"/>
  <c r="AB23" i="1"/>
  <c r="AA23" i="1"/>
  <c r="X23" i="1"/>
  <c r="W23" i="1"/>
  <c r="T23" i="1"/>
  <c r="S23" i="1"/>
  <c r="P23" i="1"/>
  <c r="O23" i="1"/>
  <c r="L23" i="1"/>
  <c r="K23" i="1"/>
  <c r="H23" i="1"/>
  <c r="G23" i="1"/>
  <c r="AB22" i="1"/>
  <c r="AA22" i="1"/>
  <c r="X22" i="1"/>
  <c r="W22" i="1"/>
  <c r="T22" i="1"/>
  <c r="S22" i="1"/>
  <c r="P22" i="1"/>
  <c r="O22" i="1"/>
  <c r="L22" i="1"/>
  <c r="K22" i="1"/>
  <c r="H22" i="1"/>
  <c r="G22" i="1"/>
  <c r="AB21" i="1"/>
  <c r="AA21" i="1"/>
  <c r="X21" i="1"/>
  <c r="W21" i="1"/>
  <c r="T21" i="1"/>
  <c r="S21" i="1"/>
  <c r="P21" i="1"/>
  <c r="O21" i="1"/>
  <c r="L21" i="1"/>
  <c r="K21" i="1"/>
  <c r="H21" i="1"/>
  <c r="G21" i="1"/>
  <c r="AB20" i="1"/>
  <c r="AA20" i="1"/>
  <c r="X20" i="1"/>
  <c r="W20" i="1"/>
  <c r="T20" i="1"/>
  <c r="S20" i="1"/>
  <c r="P20" i="1"/>
  <c r="O20" i="1"/>
  <c r="L20" i="1"/>
  <c r="K20" i="1"/>
  <c r="H20" i="1"/>
  <c r="G20" i="1"/>
  <c r="AB19" i="1"/>
  <c r="AA19" i="1"/>
  <c r="X19" i="1"/>
  <c r="W19" i="1"/>
  <c r="T19" i="1"/>
  <c r="S19" i="1"/>
  <c r="P19" i="1"/>
  <c r="O19" i="1"/>
  <c r="L19" i="1"/>
  <c r="K19" i="1"/>
  <c r="H19" i="1"/>
  <c r="G19" i="1"/>
  <c r="AB18" i="1"/>
  <c r="AA18" i="1"/>
  <c r="X18" i="1"/>
  <c r="W18" i="1"/>
  <c r="T18" i="1"/>
  <c r="S18" i="1"/>
  <c r="P18" i="1"/>
  <c r="O18" i="1"/>
  <c r="L18" i="1"/>
  <c r="K18" i="1"/>
  <c r="H18" i="1"/>
  <c r="G18" i="1"/>
  <c r="AB17" i="1"/>
  <c r="AA17" i="1"/>
  <c r="X17" i="1"/>
  <c r="W17" i="1"/>
  <c r="T17" i="1"/>
  <c r="S17" i="1"/>
  <c r="P17" i="1"/>
  <c r="O17" i="1"/>
  <c r="L17" i="1"/>
  <c r="K17" i="1"/>
  <c r="H17" i="1"/>
  <c r="G17" i="1"/>
  <c r="AB16" i="1"/>
  <c r="AA16" i="1"/>
  <c r="X16" i="1"/>
  <c r="W16" i="1"/>
  <c r="T16" i="1"/>
  <c r="S16" i="1"/>
  <c r="P16" i="1"/>
  <c r="O16" i="1"/>
  <c r="L16" i="1"/>
  <c r="K16" i="1"/>
  <c r="H16" i="1"/>
  <c r="G16" i="1"/>
  <c r="AB15" i="1"/>
  <c r="AA15" i="1"/>
  <c r="X15" i="1"/>
  <c r="W15" i="1"/>
  <c r="T15" i="1"/>
  <c r="S15" i="1"/>
  <c r="P15" i="1"/>
  <c r="O15" i="1"/>
  <c r="L15" i="1"/>
  <c r="K15" i="1"/>
  <c r="H15" i="1"/>
  <c r="G15" i="1"/>
  <c r="AB14" i="1"/>
  <c r="AA14" i="1"/>
  <c r="X14" i="1"/>
  <c r="W14" i="1"/>
  <c r="T14" i="1"/>
  <c r="S14" i="1"/>
  <c r="P14" i="1"/>
  <c r="O14" i="1"/>
  <c r="L14" i="1"/>
  <c r="K14" i="1"/>
  <c r="H14" i="1"/>
  <c r="G14" i="1"/>
  <c r="AB13" i="1"/>
  <c r="AA13" i="1"/>
  <c r="X13" i="1"/>
  <c r="W13" i="1"/>
  <c r="T13" i="1"/>
  <c r="S13" i="1"/>
  <c r="P13" i="1"/>
  <c r="O13" i="1"/>
  <c r="L13" i="1"/>
  <c r="K13" i="1"/>
  <c r="H13" i="1"/>
  <c r="G13" i="1"/>
  <c r="AB12" i="1"/>
  <c r="AA12" i="1"/>
  <c r="X12" i="1"/>
  <c r="W12" i="1"/>
  <c r="T12" i="1"/>
  <c r="S12" i="1"/>
  <c r="P12" i="1"/>
  <c r="O12" i="1"/>
  <c r="L12" i="1"/>
  <c r="K12" i="1"/>
  <c r="H12" i="1"/>
  <c r="G12" i="1"/>
  <c r="AB11" i="1"/>
  <c r="AA11" i="1"/>
  <c r="X11" i="1"/>
  <c r="W11" i="1"/>
  <c r="T11" i="1"/>
  <c r="S11" i="1"/>
  <c r="P11" i="1"/>
  <c r="O11" i="1"/>
  <c r="L11" i="1"/>
  <c r="K11" i="1"/>
  <c r="H11" i="1"/>
  <c r="G11" i="1"/>
  <c r="AB10" i="1"/>
  <c r="AA10" i="1"/>
  <c r="X10" i="1"/>
  <c r="W10" i="1"/>
  <c r="T10" i="1"/>
  <c r="S10" i="1"/>
  <c r="O10" i="1"/>
  <c r="L10" i="1"/>
  <c r="K10" i="1"/>
  <c r="H10" i="1"/>
  <c r="G10" i="1"/>
  <c r="AB9" i="1"/>
  <c r="AA9" i="1"/>
  <c r="X9" i="1"/>
  <c r="W9" i="1"/>
  <c r="T9" i="1"/>
  <c r="S9" i="1"/>
  <c r="O9" i="1"/>
  <c r="L9" i="1"/>
  <c r="K9" i="1"/>
  <c r="H9" i="1"/>
  <c r="G9" i="1"/>
  <c r="AB8" i="1"/>
  <c r="AA8" i="1"/>
  <c r="X8" i="1"/>
  <c r="W8" i="1"/>
  <c r="T8" i="1"/>
  <c r="S8" i="1"/>
  <c r="O8" i="1"/>
  <c r="L8" i="1"/>
  <c r="K8" i="1"/>
  <c r="H8" i="1"/>
  <c r="G8" i="1"/>
  <c r="AB7" i="1"/>
  <c r="AA7" i="1"/>
  <c r="X7" i="1"/>
  <c r="W7" i="1"/>
  <c r="T7" i="1"/>
  <c r="S7" i="1"/>
  <c r="O7" i="1"/>
  <c r="L7" i="1"/>
  <c r="K7" i="1"/>
  <c r="H7" i="1"/>
  <c r="G7" i="1"/>
  <c r="AB6" i="1"/>
  <c r="AA6" i="1"/>
  <c r="X6" i="1"/>
  <c r="W6" i="1"/>
  <c r="T6" i="1"/>
  <c r="S6" i="1"/>
  <c r="O6" i="1"/>
  <c r="L6" i="1"/>
  <c r="K6" i="1"/>
  <c r="H6" i="1"/>
  <c r="G6" i="1"/>
  <c r="AB5" i="1"/>
  <c r="AA5" i="1"/>
  <c r="X5" i="1"/>
  <c r="W5" i="1"/>
  <c r="T5" i="1"/>
  <c r="S5" i="1"/>
  <c r="O5" i="1"/>
  <c r="L5" i="1"/>
  <c r="K5" i="1"/>
  <c r="H5" i="1"/>
  <c r="G5" i="1"/>
  <c r="AB4" i="1"/>
  <c r="AA4" i="1"/>
  <c r="X4" i="1"/>
  <c r="W4" i="1"/>
  <c r="T4" i="1"/>
  <c r="S4" i="1"/>
  <c r="O4" i="1"/>
  <c r="L4" i="1"/>
  <c r="K4" i="1"/>
  <c r="H4" i="1"/>
  <c r="G4" i="1"/>
  <c r="AB3" i="1"/>
  <c r="AA3" i="1"/>
  <c r="X3" i="1"/>
  <c r="W3" i="1"/>
  <c r="T3" i="1"/>
  <c r="S3" i="1"/>
  <c r="P3" i="1"/>
  <c r="O3" i="1"/>
  <c r="L3" i="1"/>
  <c r="K3" i="1"/>
  <c r="H3" i="1"/>
  <c r="G3" i="1"/>
  <c r="O63" i="1" l="1"/>
  <c r="AA63" i="1"/>
  <c r="T63" i="1"/>
  <c r="S63" i="1"/>
  <c r="X63" i="1"/>
  <c r="P63" i="1"/>
  <c r="W63" i="1"/>
  <c r="L63" i="1"/>
  <c r="H63" i="1"/>
  <c r="AB63" i="1"/>
</calcChain>
</file>

<file path=xl/sharedStrings.xml><?xml version="1.0" encoding="utf-8"?>
<sst xmlns="http://schemas.openxmlformats.org/spreadsheetml/2006/main" count="195" uniqueCount="60">
  <si>
    <t>Gender</t>
  </si>
  <si>
    <t>Age</t>
  </si>
  <si>
    <t>BMI</t>
  </si>
  <si>
    <t>SFR(mL/min)</t>
  </si>
  <si>
    <t>Percent change</t>
  </si>
  <si>
    <t>Ratio of SFR</t>
  </si>
  <si>
    <t>pH</t>
  </si>
  <si>
    <t>Ratio of pH</t>
  </si>
  <si>
    <t>sAA activity(U/mL)</t>
  </si>
  <si>
    <t>Ratio of sAA activity</t>
  </si>
  <si>
    <t>TPD(mg/mL)</t>
  </si>
  <si>
    <t>Ratio of TPD</t>
  </si>
  <si>
    <t>Ca2+(mg/dL)</t>
  </si>
  <si>
    <t>Ratio of Ca2+</t>
  </si>
  <si>
    <t>Cl-（mg/dL）</t>
  </si>
  <si>
    <t>Ratio of Cl-</t>
  </si>
  <si>
    <t>Pre-acid stimulation</t>
  </si>
  <si>
    <t>Post-acid stimulation</t>
  </si>
  <si>
    <t>(post- VS pre-)</t>
  </si>
  <si>
    <t>F</t>
  </si>
  <si>
    <t>M</t>
  </si>
  <si>
    <t>F：33，M：27</t>
  </si>
  <si>
    <t>30.62±0.74</t>
  </si>
  <si>
    <t>1.28±0.06</t>
  </si>
  <si>
    <t>1.65±0.07</t>
  </si>
  <si>
    <t>6.75±0.04</t>
  </si>
  <si>
    <t>6.93±0.03</t>
  </si>
  <si>
    <t>502.72±40.18</t>
  </si>
  <si>
    <t>542.04±36.71</t>
  </si>
  <si>
    <t>1.23±0.10</t>
  </si>
  <si>
    <t>0.90±0.08</t>
  </si>
  <si>
    <t>4.10±0.41</t>
  </si>
  <si>
    <t>4.49±0.30</t>
  </si>
  <si>
    <t>51.36±3.43</t>
  </si>
  <si>
    <t>48.25±3.07</t>
  </si>
  <si>
    <t>p=0.0007,t=3.462</t>
  </si>
  <si>
    <t>p&lt;0.0001,t=4.454</t>
  </si>
  <si>
    <t>p=0.8293,t=0.2160</t>
  </si>
  <si>
    <t>p&lt;0.0001,方差不齐，  Mann-Whitney test, U=945.5</t>
  </si>
  <si>
    <t>p&lt;0.0001,方差不齐，  Mann-Whitney test, U=1046</t>
  </si>
  <si>
    <t>P=0.3014,t=1.038</t>
  </si>
  <si>
    <t>P=0.0557,t=1.933</t>
  </si>
  <si>
    <t>p=0.0003,方差不齐，  Mann-Whitney test, U=1040</t>
  </si>
  <si>
    <t>p=0.0245,t=2.279</t>
  </si>
  <si>
    <t>p&lt;0.0001,方差不齐，  Mann-Whitney test, U=872.5</t>
  </si>
  <si>
    <t>p&lt;0.0001,方差不齐，  Mann-Whitney test, U=697</t>
  </si>
  <si>
    <t>p&lt;0.0001,方差不齐，  Mann-Whitney test, U=780</t>
  </si>
  <si>
    <t>p&lt;0.0001,方差不齐，  Mann-Whitney test, U=934</t>
  </si>
  <si>
    <t>p&lt;0.0001,t=7.302</t>
  </si>
  <si>
    <t>p&lt;0.0001,t=7.226</t>
  </si>
  <si>
    <t>P=0.0107,t=2.635</t>
  </si>
  <si>
    <t>p&lt;0.0001,t=4.186</t>
  </si>
  <si>
    <t>p=0.006,方差不齐。</t>
  </si>
  <si>
    <t>p=0.2008,方差不齐。</t>
  </si>
  <si>
    <t>unpaired t test</t>
    <phoneticPr fontId="11" type="noConversion"/>
  </si>
  <si>
    <t>paired t test</t>
    <phoneticPr fontId="11" type="noConversion"/>
  </si>
  <si>
    <t>20&lt;=AGE&lt;30</t>
    <phoneticPr fontId="11" type="noConversion"/>
  </si>
  <si>
    <t>30&lt;=AGE&lt;40</t>
    <phoneticPr fontId="11" type="noConversion"/>
  </si>
  <si>
    <t>40&lt;=AGE&lt;50</t>
    <phoneticPr fontId="11" type="noConversion"/>
  </si>
  <si>
    <t>NUMBER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.0000_);[Red]\(0.0000\)"/>
  </numFmts>
  <fonts count="15" x14ac:knownFonts="1">
    <font>
      <sz val="11"/>
      <color theme="1"/>
      <name val="宋体"/>
      <charset val="134"/>
      <scheme val="minor"/>
    </font>
    <font>
      <sz val="12"/>
      <color indexed="12"/>
      <name val="宋体"/>
      <charset val="134"/>
    </font>
    <font>
      <sz val="11"/>
      <color rgb="FFFF0000"/>
      <name val="宋体"/>
      <charset val="134"/>
      <scheme val="minor"/>
    </font>
    <font>
      <sz val="11"/>
      <color rgb="FF0070C0"/>
      <name val="宋体"/>
      <charset val="134"/>
      <scheme val="minor"/>
    </font>
    <font>
      <sz val="11"/>
      <color rgb="FF0000FF"/>
      <name val="宋体"/>
      <charset val="134"/>
      <scheme val="minor"/>
    </font>
    <font>
      <sz val="10"/>
      <name val="宋体"/>
      <charset val="134"/>
    </font>
    <font>
      <sz val="10"/>
      <color rgb="FF0000FF"/>
      <name val="宋体"/>
      <charset val="134"/>
    </font>
    <font>
      <sz val="10"/>
      <color rgb="FFFF0000"/>
      <name val="宋体"/>
      <charset val="134"/>
    </font>
    <font>
      <sz val="12"/>
      <name val="宋体"/>
      <charset val="134"/>
    </font>
    <font>
      <sz val="12"/>
      <color rgb="FFFF0000"/>
      <name val="宋体"/>
      <charset val="134"/>
    </font>
    <font>
      <sz val="12"/>
      <color rgb="FF0000FF"/>
      <name val="宋体"/>
      <charset val="134"/>
    </font>
    <font>
      <sz val="9"/>
      <name val="宋体"/>
      <charset val="134"/>
      <scheme val="minor"/>
    </font>
    <font>
      <sz val="10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color rgb="FF0070C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8" fillId="0" borderId="0">
      <alignment vertical="center"/>
    </xf>
  </cellStyleXfs>
  <cellXfs count="5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4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7" fillId="0" borderId="2" xfId="0" applyFont="1" applyFill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176" fontId="6" fillId="0" borderId="2" xfId="0" applyNumberFormat="1" applyFont="1" applyBorder="1">
      <alignment vertical="center"/>
    </xf>
    <xf numFmtId="0" fontId="5" fillId="0" borderId="0" xfId="0" applyFont="1" applyAlignment="1">
      <alignment horizontal="center" vertical="center"/>
    </xf>
    <xf numFmtId="176" fontId="8" fillId="0" borderId="0" xfId="1" applyNumberFormat="1" applyFont="1" applyAlignment="1">
      <alignment horizontal="center" vertical="center"/>
    </xf>
    <xf numFmtId="177" fontId="5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177" fontId="7" fillId="0" borderId="0" xfId="0" applyNumberFormat="1" applyFont="1">
      <alignment vertical="center"/>
    </xf>
    <xf numFmtId="176" fontId="8" fillId="0" borderId="0" xfId="1" applyNumberFormat="1" applyFont="1" applyBorder="1" applyAlignment="1">
      <alignment horizontal="center" vertical="center"/>
    </xf>
    <xf numFmtId="176" fontId="8" fillId="0" borderId="2" xfId="1" applyNumberFormat="1" applyFont="1" applyBorder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5" fillId="0" borderId="2" xfId="0" applyNumberFormat="1" applyFont="1" applyBorder="1">
      <alignment vertical="center"/>
    </xf>
    <xf numFmtId="177" fontId="7" fillId="0" borderId="2" xfId="0" applyNumberFormat="1" applyFont="1" applyBorder="1">
      <alignment vertical="center"/>
    </xf>
    <xf numFmtId="0" fontId="8" fillId="0" borderId="0" xfId="0" applyFont="1" applyAlignment="1">
      <alignment horizontal="center" vertical="center"/>
    </xf>
    <xf numFmtId="177" fontId="8" fillId="0" borderId="0" xfId="0" applyNumberFormat="1" applyFont="1">
      <alignment vertical="center"/>
    </xf>
    <xf numFmtId="177" fontId="9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7" fillId="0" borderId="2" xfId="0" applyFont="1" applyBorder="1">
      <alignment vertical="center"/>
    </xf>
    <xf numFmtId="176" fontId="5" fillId="0" borderId="2" xfId="0" applyNumberFormat="1" applyFont="1" applyBorder="1">
      <alignment vertical="center"/>
    </xf>
    <xf numFmtId="177" fontId="2" fillId="0" borderId="0" xfId="0" applyNumberFormat="1" applyFont="1">
      <alignment vertical="center"/>
    </xf>
    <xf numFmtId="176" fontId="8" fillId="0" borderId="0" xfId="0" applyNumberFormat="1" applyFont="1">
      <alignment vertical="center"/>
    </xf>
    <xf numFmtId="176" fontId="4" fillId="0" borderId="0" xfId="0" applyNumberFormat="1" applyFont="1" applyAlignment="1">
      <alignment horizontal="center" vertical="center"/>
    </xf>
    <xf numFmtId="178" fontId="6" fillId="0" borderId="2" xfId="0" applyNumberFormat="1" applyFont="1" applyBorder="1">
      <alignment vertical="center"/>
    </xf>
    <xf numFmtId="0" fontId="6" fillId="0" borderId="2" xfId="0" applyFont="1" applyBorder="1">
      <alignment vertical="center"/>
    </xf>
    <xf numFmtId="177" fontId="5" fillId="0" borderId="0" xfId="0" applyNumberFormat="1" applyFont="1" applyBorder="1">
      <alignment vertical="center"/>
    </xf>
    <xf numFmtId="177" fontId="7" fillId="0" borderId="0" xfId="0" applyNumberFormat="1" applyFont="1" applyBorder="1">
      <alignment vertical="center"/>
    </xf>
    <xf numFmtId="177" fontId="10" fillId="0" borderId="0" xfId="0" applyNumberFormat="1" applyFont="1">
      <alignment vertical="center"/>
    </xf>
    <xf numFmtId="177" fontId="5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2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 wrapText="1"/>
    </xf>
    <xf numFmtId="0" fontId="14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</cellXfs>
  <cellStyles count="2">
    <cellStyle name="常规" xfId="0" builtinId="0"/>
    <cellStyle name="常规 2 2 2 2 2 2 2" xfId="1" xr:uid="{00000000-0005-0000-0000-000031000000}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66"/>
  <sheetViews>
    <sheetView tabSelected="1" workbookViewId="0">
      <pane ySplit="1" topLeftCell="A2" activePane="bottomLeft" state="frozen"/>
      <selection pane="bottomLeft" activeCell="C6" sqref="C6"/>
    </sheetView>
  </sheetViews>
  <sheetFormatPr defaultColWidth="9" defaultRowHeight="14" x14ac:dyDescent="0.25"/>
  <cols>
    <col min="1" max="1" width="12.6328125" customWidth="1"/>
    <col min="2" max="2" width="7.26953125" style="4" customWidth="1"/>
    <col min="3" max="3" width="12.453125" style="4" bestFit="1" customWidth="1"/>
    <col min="4" max="4" width="9.1796875" style="4" customWidth="1"/>
    <col min="5" max="5" width="9.08984375" customWidth="1"/>
    <col min="6" max="6" width="8.7265625" customWidth="1"/>
    <col min="7" max="7" width="8.7265625" style="5" customWidth="1"/>
    <col min="8" max="8" width="7.90625" style="2" customWidth="1"/>
    <col min="9" max="9" width="6.6328125" customWidth="1"/>
    <col min="10" max="10" width="6.36328125" customWidth="1"/>
    <col min="11" max="11" width="6.36328125" style="6" customWidth="1"/>
    <col min="12" max="12" width="8.453125" style="2" customWidth="1"/>
    <col min="13" max="13" width="10.26953125" customWidth="1"/>
    <col min="14" max="14" width="9.453125" customWidth="1"/>
    <col min="15" max="15" width="9.453125" style="5" customWidth="1"/>
    <col min="16" max="16" width="10.26953125" style="2" customWidth="1"/>
    <col min="17" max="17" width="6.90625" customWidth="1"/>
    <col min="18" max="18" width="7" customWidth="1"/>
    <col min="19" max="19" width="7" style="7" customWidth="1"/>
    <col min="20" max="20" width="5.90625" style="2" customWidth="1"/>
    <col min="21" max="21" width="8" customWidth="1"/>
    <col min="22" max="22" width="6.6328125" customWidth="1"/>
    <col min="23" max="23" width="7.36328125" style="7" customWidth="1"/>
    <col min="24" max="24" width="6.90625" style="2" customWidth="1"/>
    <col min="25" max="25" width="7.453125" customWidth="1"/>
    <col min="26" max="26" width="7.90625" customWidth="1"/>
    <col min="27" max="27" width="7.90625" style="7" customWidth="1"/>
    <col min="28" max="28" width="6.7265625" style="2" customWidth="1"/>
    <col min="261" max="261" width="7.453125" customWidth="1"/>
    <col min="262" max="262" width="3.26953125" customWidth="1"/>
    <col min="263" max="263" width="5.08984375" customWidth="1"/>
    <col min="264" max="264" width="9.08984375" customWidth="1"/>
    <col min="265" max="265" width="8.7265625" customWidth="1"/>
    <col min="266" max="266" width="7.90625" customWidth="1"/>
    <col min="267" max="267" width="6.6328125" customWidth="1"/>
    <col min="268" max="268" width="6.36328125" customWidth="1"/>
    <col min="269" max="269" width="8.453125" customWidth="1"/>
    <col min="270" max="270" width="10.26953125" customWidth="1"/>
    <col min="271" max="271" width="9.453125" customWidth="1"/>
    <col min="272" max="272" width="7.26953125" customWidth="1"/>
    <col min="273" max="273" width="9.453125" customWidth="1"/>
    <col min="274" max="274" width="9.7265625" customWidth="1"/>
    <col min="275" max="275" width="7.26953125" customWidth="1"/>
    <col min="276" max="276" width="6.90625" customWidth="1"/>
    <col min="277" max="277" width="7" customWidth="1"/>
    <col min="278" max="278" width="5.90625" customWidth="1"/>
    <col min="279" max="279" width="8" customWidth="1"/>
    <col min="280" max="280" width="6.6328125" customWidth="1"/>
    <col min="281" max="281" width="6.90625" customWidth="1"/>
    <col min="282" max="282" width="7.453125" customWidth="1"/>
    <col min="283" max="283" width="7.90625" customWidth="1"/>
    <col min="284" max="284" width="6.7265625" customWidth="1"/>
    <col min="517" max="517" width="7.453125" customWidth="1"/>
    <col min="518" max="518" width="3.26953125" customWidth="1"/>
    <col min="519" max="519" width="5.08984375" customWidth="1"/>
    <col min="520" max="520" width="9.08984375" customWidth="1"/>
    <col min="521" max="521" width="8.7265625" customWidth="1"/>
    <col min="522" max="522" width="7.90625" customWidth="1"/>
    <col min="523" max="523" width="6.6328125" customWidth="1"/>
    <col min="524" max="524" width="6.36328125" customWidth="1"/>
    <col min="525" max="525" width="8.453125" customWidth="1"/>
    <col min="526" max="526" width="10.26953125" customWidth="1"/>
    <col min="527" max="527" width="9.453125" customWidth="1"/>
    <col min="528" max="528" width="7.26953125" customWidth="1"/>
    <col min="529" max="529" width="9.453125" customWidth="1"/>
    <col min="530" max="530" width="9.7265625" customWidth="1"/>
    <col min="531" max="531" width="7.26953125" customWidth="1"/>
    <col min="532" max="532" width="6.90625" customWidth="1"/>
    <col min="533" max="533" width="7" customWidth="1"/>
    <col min="534" max="534" width="5.90625" customWidth="1"/>
    <col min="535" max="535" width="8" customWidth="1"/>
    <col min="536" max="536" width="6.6328125" customWidth="1"/>
    <col min="537" max="537" width="6.90625" customWidth="1"/>
    <col min="538" max="538" width="7.453125" customWidth="1"/>
    <col min="539" max="539" width="7.90625" customWidth="1"/>
    <col min="540" max="540" width="6.7265625" customWidth="1"/>
    <col min="773" max="773" width="7.453125" customWidth="1"/>
    <col min="774" max="774" width="3.26953125" customWidth="1"/>
    <col min="775" max="775" width="5.08984375" customWidth="1"/>
    <col min="776" max="776" width="9.08984375" customWidth="1"/>
    <col min="777" max="777" width="8.7265625" customWidth="1"/>
    <col min="778" max="778" width="7.90625" customWidth="1"/>
    <col min="779" max="779" width="6.6328125" customWidth="1"/>
    <col min="780" max="780" width="6.36328125" customWidth="1"/>
    <col min="781" max="781" width="8.453125" customWidth="1"/>
    <col min="782" max="782" width="10.26953125" customWidth="1"/>
    <col min="783" max="783" width="9.453125" customWidth="1"/>
    <col min="784" max="784" width="7.26953125" customWidth="1"/>
    <col min="785" max="785" width="9.453125" customWidth="1"/>
    <col min="786" max="786" width="9.7265625" customWidth="1"/>
    <col min="787" max="787" width="7.26953125" customWidth="1"/>
    <col min="788" max="788" width="6.90625" customWidth="1"/>
    <col min="789" max="789" width="7" customWidth="1"/>
    <col min="790" max="790" width="5.90625" customWidth="1"/>
    <col min="791" max="791" width="8" customWidth="1"/>
    <col min="792" max="792" width="6.6328125" customWidth="1"/>
    <col min="793" max="793" width="6.90625" customWidth="1"/>
    <col min="794" max="794" width="7.453125" customWidth="1"/>
    <col min="795" max="795" width="7.90625" customWidth="1"/>
    <col min="796" max="796" width="6.7265625" customWidth="1"/>
    <col min="1029" max="1029" width="7.453125" customWidth="1"/>
    <col min="1030" max="1030" width="3.26953125" customWidth="1"/>
    <col min="1031" max="1031" width="5.08984375" customWidth="1"/>
    <col min="1032" max="1032" width="9.08984375" customWidth="1"/>
    <col min="1033" max="1033" width="8.7265625" customWidth="1"/>
    <col min="1034" max="1034" width="7.90625" customWidth="1"/>
    <col min="1035" max="1035" width="6.6328125" customWidth="1"/>
    <col min="1036" max="1036" width="6.36328125" customWidth="1"/>
    <col min="1037" max="1037" width="8.453125" customWidth="1"/>
    <col min="1038" max="1038" width="10.26953125" customWidth="1"/>
    <col min="1039" max="1039" width="9.453125" customWidth="1"/>
    <col min="1040" max="1040" width="7.26953125" customWidth="1"/>
    <col min="1041" max="1041" width="9.453125" customWidth="1"/>
    <col min="1042" max="1042" width="9.7265625" customWidth="1"/>
    <col min="1043" max="1043" width="7.26953125" customWidth="1"/>
    <col min="1044" max="1044" width="6.90625" customWidth="1"/>
    <col min="1045" max="1045" width="7" customWidth="1"/>
    <col min="1046" max="1046" width="5.90625" customWidth="1"/>
    <col min="1047" max="1047" width="8" customWidth="1"/>
    <col min="1048" max="1048" width="6.6328125" customWidth="1"/>
    <col min="1049" max="1049" width="6.90625" customWidth="1"/>
    <col min="1050" max="1050" width="7.453125" customWidth="1"/>
    <col min="1051" max="1051" width="7.90625" customWidth="1"/>
    <col min="1052" max="1052" width="6.7265625" customWidth="1"/>
    <col min="1285" max="1285" width="7.453125" customWidth="1"/>
    <col min="1286" max="1286" width="3.26953125" customWidth="1"/>
    <col min="1287" max="1287" width="5.08984375" customWidth="1"/>
    <col min="1288" max="1288" width="9.08984375" customWidth="1"/>
    <col min="1289" max="1289" width="8.7265625" customWidth="1"/>
    <col min="1290" max="1290" width="7.90625" customWidth="1"/>
    <col min="1291" max="1291" width="6.6328125" customWidth="1"/>
    <col min="1292" max="1292" width="6.36328125" customWidth="1"/>
    <col min="1293" max="1293" width="8.453125" customWidth="1"/>
    <col min="1294" max="1294" width="10.26953125" customWidth="1"/>
    <col min="1295" max="1295" width="9.453125" customWidth="1"/>
    <col min="1296" max="1296" width="7.26953125" customWidth="1"/>
    <col min="1297" max="1297" width="9.453125" customWidth="1"/>
    <col min="1298" max="1298" width="9.7265625" customWidth="1"/>
    <col min="1299" max="1299" width="7.26953125" customWidth="1"/>
    <col min="1300" max="1300" width="6.90625" customWidth="1"/>
    <col min="1301" max="1301" width="7" customWidth="1"/>
    <col min="1302" max="1302" width="5.90625" customWidth="1"/>
    <col min="1303" max="1303" width="8" customWidth="1"/>
    <col min="1304" max="1304" width="6.6328125" customWidth="1"/>
    <col min="1305" max="1305" width="6.90625" customWidth="1"/>
    <col min="1306" max="1306" width="7.453125" customWidth="1"/>
    <col min="1307" max="1307" width="7.90625" customWidth="1"/>
    <col min="1308" max="1308" width="6.7265625" customWidth="1"/>
    <col min="1541" max="1541" width="7.453125" customWidth="1"/>
    <col min="1542" max="1542" width="3.26953125" customWidth="1"/>
    <col min="1543" max="1543" width="5.08984375" customWidth="1"/>
    <col min="1544" max="1544" width="9.08984375" customWidth="1"/>
    <col min="1545" max="1545" width="8.7265625" customWidth="1"/>
    <col min="1546" max="1546" width="7.90625" customWidth="1"/>
    <col min="1547" max="1547" width="6.6328125" customWidth="1"/>
    <col min="1548" max="1548" width="6.36328125" customWidth="1"/>
    <col min="1549" max="1549" width="8.453125" customWidth="1"/>
    <col min="1550" max="1550" width="10.26953125" customWidth="1"/>
    <col min="1551" max="1551" width="9.453125" customWidth="1"/>
    <col min="1552" max="1552" width="7.26953125" customWidth="1"/>
    <col min="1553" max="1553" width="9.453125" customWidth="1"/>
    <col min="1554" max="1554" width="9.7265625" customWidth="1"/>
    <col min="1555" max="1555" width="7.26953125" customWidth="1"/>
    <col min="1556" max="1556" width="6.90625" customWidth="1"/>
    <col min="1557" max="1557" width="7" customWidth="1"/>
    <col min="1558" max="1558" width="5.90625" customWidth="1"/>
    <col min="1559" max="1559" width="8" customWidth="1"/>
    <col min="1560" max="1560" width="6.6328125" customWidth="1"/>
    <col min="1561" max="1561" width="6.90625" customWidth="1"/>
    <col min="1562" max="1562" width="7.453125" customWidth="1"/>
    <col min="1563" max="1563" width="7.90625" customWidth="1"/>
    <col min="1564" max="1564" width="6.7265625" customWidth="1"/>
    <col min="1797" max="1797" width="7.453125" customWidth="1"/>
    <col min="1798" max="1798" width="3.26953125" customWidth="1"/>
    <col min="1799" max="1799" width="5.08984375" customWidth="1"/>
    <col min="1800" max="1800" width="9.08984375" customWidth="1"/>
    <col min="1801" max="1801" width="8.7265625" customWidth="1"/>
    <col min="1802" max="1802" width="7.90625" customWidth="1"/>
    <col min="1803" max="1803" width="6.6328125" customWidth="1"/>
    <col min="1804" max="1804" width="6.36328125" customWidth="1"/>
    <col min="1805" max="1805" width="8.453125" customWidth="1"/>
    <col min="1806" max="1806" width="10.26953125" customWidth="1"/>
    <col min="1807" max="1807" width="9.453125" customWidth="1"/>
    <col min="1808" max="1808" width="7.26953125" customWidth="1"/>
    <col min="1809" max="1809" width="9.453125" customWidth="1"/>
    <col min="1810" max="1810" width="9.7265625" customWidth="1"/>
    <col min="1811" max="1811" width="7.26953125" customWidth="1"/>
    <col min="1812" max="1812" width="6.90625" customWidth="1"/>
    <col min="1813" max="1813" width="7" customWidth="1"/>
    <col min="1814" max="1814" width="5.90625" customWidth="1"/>
    <col min="1815" max="1815" width="8" customWidth="1"/>
    <col min="1816" max="1816" width="6.6328125" customWidth="1"/>
    <col min="1817" max="1817" width="6.90625" customWidth="1"/>
    <col min="1818" max="1818" width="7.453125" customWidth="1"/>
    <col min="1819" max="1819" width="7.90625" customWidth="1"/>
    <col min="1820" max="1820" width="6.7265625" customWidth="1"/>
    <col min="2053" max="2053" width="7.453125" customWidth="1"/>
    <col min="2054" max="2054" width="3.26953125" customWidth="1"/>
    <col min="2055" max="2055" width="5.08984375" customWidth="1"/>
    <col min="2056" max="2056" width="9.08984375" customWidth="1"/>
    <col min="2057" max="2057" width="8.7265625" customWidth="1"/>
    <col min="2058" max="2058" width="7.90625" customWidth="1"/>
    <col min="2059" max="2059" width="6.6328125" customWidth="1"/>
    <col min="2060" max="2060" width="6.36328125" customWidth="1"/>
    <col min="2061" max="2061" width="8.453125" customWidth="1"/>
    <col min="2062" max="2062" width="10.26953125" customWidth="1"/>
    <col min="2063" max="2063" width="9.453125" customWidth="1"/>
    <col min="2064" max="2064" width="7.26953125" customWidth="1"/>
    <col min="2065" max="2065" width="9.453125" customWidth="1"/>
    <col min="2066" max="2066" width="9.7265625" customWidth="1"/>
    <col min="2067" max="2067" width="7.26953125" customWidth="1"/>
    <col min="2068" max="2068" width="6.90625" customWidth="1"/>
    <col min="2069" max="2069" width="7" customWidth="1"/>
    <col min="2070" max="2070" width="5.90625" customWidth="1"/>
    <col min="2071" max="2071" width="8" customWidth="1"/>
    <col min="2072" max="2072" width="6.6328125" customWidth="1"/>
    <col min="2073" max="2073" width="6.90625" customWidth="1"/>
    <col min="2074" max="2074" width="7.453125" customWidth="1"/>
    <col min="2075" max="2075" width="7.90625" customWidth="1"/>
    <col min="2076" max="2076" width="6.7265625" customWidth="1"/>
    <col min="2309" max="2309" width="7.453125" customWidth="1"/>
    <col min="2310" max="2310" width="3.26953125" customWidth="1"/>
    <col min="2311" max="2311" width="5.08984375" customWidth="1"/>
    <col min="2312" max="2312" width="9.08984375" customWidth="1"/>
    <col min="2313" max="2313" width="8.7265625" customWidth="1"/>
    <col min="2314" max="2314" width="7.90625" customWidth="1"/>
    <col min="2315" max="2315" width="6.6328125" customWidth="1"/>
    <col min="2316" max="2316" width="6.36328125" customWidth="1"/>
    <col min="2317" max="2317" width="8.453125" customWidth="1"/>
    <col min="2318" max="2318" width="10.26953125" customWidth="1"/>
    <col min="2319" max="2319" width="9.453125" customWidth="1"/>
    <col min="2320" max="2320" width="7.26953125" customWidth="1"/>
    <col min="2321" max="2321" width="9.453125" customWidth="1"/>
    <col min="2322" max="2322" width="9.7265625" customWidth="1"/>
    <col min="2323" max="2323" width="7.26953125" customWidth="1"/>
    <col min="2324" max="2324" width="6.90625" customWidth="1"/>
    <col min="2325" max="2325" width="7" customWidth="1"/>
    <col min="2326" max="2326" width="5.90625" customWidth="1"/>
    <col min="2327" max="2327" width="8" customWidth="1"/>
    <col min="2328" max="2328" width="6.6328125" customWidth="1"/>
    <col min="2329" max="2329" width="6.90625" customWidth="1"/>
    <col min="2330" max="2330" width="7.453125" customWidth="1"/>
    <col min="2331" max="2331" width="7.90625" customWidth="1"/>
    <col min="2332" max="2332" width="6.7265625" customWidth="1"/>
    <col min="2565" max="2565" width="7.453125" customWidth="1"/>
    <col min="2566" max="2566" width="3.26953125" customWidth="1"/>
    <col min="2567" max="2567" width="5.08984375" customWidth="1"/>
    <col min="2568" max="2568" width="9.08984375" customWidth="1"/>
    <col min="2569" max="2569" width="8.7265625" customWidth="1"/>
    <col min="2570" max="2570" width="7.90625" customWidth="1"/>
    <col min="2571" max="2571" width="6.6328125" customWidth="1"/>
    <col min="2572" max="2572" width="6.36328125" customWidth="1"/>
    <col min="2573" max="2573" width="8.453125" customWidth="1"/>
    <col min="2574" max="2574" width="10.26953125" customWidth="1"/>
    <col min="2575" max="2575" width="9.453125" customWidth="1"/>
    <col min="2576" max="2576" width="7.26953125" customWidth="1"/>
    <col min="2577" max="2577" width="9.453125" customWidth="1"/>
    <col min="2578" max="2578" width="9.7265625" customWidth="1"/>
    <col min="2579" max="2579" width="7.26953125" customWidth="1"/>
    <col min="2580" max="2580" width="6.90625" customWidth="1"/>
    <col min="2581" max="2581" width="7" customWidth="1"/>
    <col min="2582" max="2582" width="5.90625" customWidth="1"/>
    <col min="2583" max="2583" width="8" customWidth="1"/>
    <col min="2584" max="2584" width="6.6328125" customWidth="1"/>
    <col min="2585" max="2585" width="6.90625" customWidth="1"/>
    <col min="2586" max="2586" width="7.453125" customWidth="1"/>
    <col min="2587" max="2587" width="7.90625" customWidth="1"/>
    <col min="2588" max="2588" width="6.7265625" customWidth="1"/>
    <col min="2821" max="2821" width="7.453125" customWidth="1"/>
    <col min="2822" max="2822" width="3.26953125" customWidth="1"/>
    <col min="2823" max="2823" width="5.08984375" customWidth="1"/>
    <col min="2824" max="2824" width="9.08984375" customWidth="1"/>
    <col min="2825" max="2825" width="8.7265625" customWidth="1"/>
    <col min="2826" max="2826" width="7.90625" customWidth="1"/>
    <col min="2827" max="2827" width="6.6328125" customWidth="1"/>
    <col min="2828" max="2828" width="6.36328125" customWidth="1"/>
    <col min="2829" max="2829" width="8.453125" customWidth="1"/>
    <col min="2830" max="2830" width="10.26953125" customWidth="1"/>
    <col min="2831" max="2831" width="9.453125" customWidth="1"/>
    <col min="2832" max="2832" width="7.26953125" customWidth="1"/>
    <col min="2833" max="2833" width="9.453125" customWidth="1"/>
    <col min="2834" max="2834" width="9.7265625" customWidth="1"/>
    <col min="2835" max="2835" width="7.26953125" customWidth="1"/>
    <col min="2836" max="2836" width="6.90625" customWidth="1"/>
    <col min="2837" max="2837" width="7" customWidth="1"/>
    <col min="2838" max="2838" width="5.90625" customWidth="1"/>
    <col min="2839" max="2839" width="8" customWidth="1"/>
    <col min="2840" max="2840" width="6.6328125" customWidth="1"/>
    <col min="2841" max="2841" width="6.90625" customWidth="1"/>
    <col min="2842" max="2842" width="7.453125" customWidth="1"/>
    <col min="2843" max="2843" width="7.90625" customWidth="1"/>
    <col min="2844" max="2844" width="6.7265625" customWidth="1"/>
    <col min="3077" max="3077" width="7.453125" customWidth="1"/>
    <col min="3078" max="3078" width="3.26953125" customWidth="1"/>
    <col min="3079" max="3079" width="5.08984375" customWidth="1"/>
    <col min="3080" max="3080" width="9.08984375" customWidth="1"/>
    <col min="3081" max="3081" width="8.7265625" customWidth="1"/>
    <col min="3082" max="3082" width="7.90625" customWidth="1"/>
    <col min="3083" max="3083" width="6.6328125" customWidth="1"/>
    <col min="3084" max="3084" width="6.36328125" customWidth="1"/>
    <col min="3085" max="3085" width="8.453125" customWidth="1"/>
    <col min="3086" max="3086" width="10.26953125" customWidth="1"/>
    <col min="3087" max="3087" width="9.453125" customWidth="1"/>
    <col min="3088" max="3088" width="7.26953125" customWidth="1"/>
    <col min="3089" max="3089" width="9.453125" customWidth="1"/>
    <col min="3090" max="3090" width="9.7265625" customWidth="1"/>
    <col min="3091" max="3091" width="7.26953125" customWidth="1"/>
    <col min="3092" max="3092" width="6.90625" customWidth="1"/>
    <col min="3093" max="3093" width="7" customWidth="1"/>
    <col min="3094" max="3094" width="5.90625" customWidth="1"/>
    <col min="3095" max="3095" width="8" customWidth="1"/>
    <col min="3096" max="3096" width="6.6328125" customWidth="1"/>
    <col min="3097" max="3097" width="6.90625" customWidth="1"/>
    <col min="3098" max="3098" width="7.453125" customWidth="1"/>
    <col min="3099" max="3099" width="7.90625" customWidth="1"/>
    <col min="3100" max="3100" width="6.7265625" customWidth="1"/>
    <col min="3333" max="3333" width="7.453125" customWidth="1"/>
    <col min="3334" max="3334" width="3.26953125" customWidth="1"/>
    <col min="3335" max="3335" width="5.08984375" customWidth="1"/>
    <col min="3336" max="3336" width="9.08984375" customWidth="1"/>
    <col min="3337" max="3337" width="8.7265625" customWidth="1"/>
    <col min="3338" max="3338" width="7.90625" customWidth="1"/>
    <col min="3339" max="3339" width="6.6328125" customWidth="1"/>
    <col min="3340" max="3340" width="6.36328125" customWidth="1"/>
    <col min="3341" max="3341" width="8.453125" customWidth="1"/>
    <col min="3342" max="3342" width="10.26953125" customWidth="1"/>
    <col min="3343" max="3343" width="9.453125" customWidth="1"/>
    <col min="3344" max="3344" width="7.26953125" customWidth="1"/>
    <col min="3345" max="3345" width="9.453125" customWidth="1"/>
    <col min="3346" max="3346" width="9.7265625" customWidth="1"/>
    <col min="3347" max="3347" width="7.26953125" customWidth="1"/>
    <col min="3348" max="3348" width="6.90625" customWidth="1"/>
    <col min="3349" max="3349" width="7" customWidth="1"/>
    <col min="3350" max="3350" width="5.90625" customWidth="1"/>
    <col min="3351" max="3351" width="8" customWidth="1"/>
    <col min="3352" max="3352" width="6.6328125" customWidth="1"/>
    <col min="3353" max="3353" width="6.90625" customWidth="1"/>
    <col min="3354" max="3354" width="7.453125" customWidth="1"/>
    <col min="3355" max="3355" width="7.90625" customWidth="1"/>
    <col min="3356" max="3356" width="6.7265625" customWidth="1"/>
    <col min="3589" max="3589" width="7.453125" customWidth="1"/>
    <col min="3590" max="3590" width="3.26953125" customWidth="1"/>
    <col min="3591" max="3591" width="5.08984375" customWidth="1"/>
    <col min="3592" max="3592" width="9.08984375" customWidth="1"/>
    <col min="3593" max="3593" width="8.7265625" customWidth="1"/>
    <col min="3594" max="3594" width="7.90625" customWidth="1"/>
    <col min="3595" max="3595" width="6.6328125" customWidth="1"/>
    <col min="3596" max="3596" width="6.36328125" customWidth="1"/>
    <col min="3597" max="3597" width="8.453125" customWidth="1"/>
    <col min="3598" max="3598" width="10.26953125" customWidth="1"/>
    <col min="3599" max="3599" width="9.453125" customWidth="1"/>
    <col min="3600" max="3600" width="7.26953125" customWidth="1"/>
    <col min="3601" max="3601" width="9.453125" customWidth="1"/>
    <col min="3602" max="3602" width="9.7265625" customWidth="1"/>
    <col min="3603" max="3603" width="7.26953125" customWidth="1"/>
    <col min="3604" max="3604" width="6.90625" customWidth="1"/>
    <col min="3605" max="3605" width="7" customWidth="1"/>
    <col min="3606" max="3606" width="5.90625" customWidth="1"/>
    <col min="3607" max="3607" width="8" customWidth="1"/>
    <col min="3608" max="3608" width="6.6328125" customWidth="1"/>
    <col min="3609" max="3609" width="6.90625" customWidth="1"/>
    <col min="3610" max="3610" width="7.453125" customWidth="1"/>
    <col min="3611" max="3611" width="7.90625" customWidth="1"/>
    <col min="3612" max="3612" width="6.7265625" customWidth="1"/>
    <col min="3845" max="3845" width="7.453125" customWidth="1"/>
    <col min="3846" max="3846" width="3.26953125" customWidth="1"/>
    <col min="3847" max="3847" width="5.08984375" customWidth="1"/>
    <col min="3848" max="3848" width="9.08984375" customWidth="1"/>
    <col min="3849" max="3849" width="8.7265625" customWidth="1"/>
    <col min="3850" max="3850" width="7.90625" customWidth="1"/>
    <col min="3851" max="3851" width="6.6328125" customWidth="1"/>
    <col min="3852" max="3852" width="6.36328125" customWidth="1"/>
    <col min="3853" max="3853" width="8.453125" customWidth="1"/>
    <col min="3854" max="3854" width="10.26953125" customWidth="1"/>
    <col min="3855" max="3855" width="9.453125" customWidth="1"/>
    <col min="3856" max="3856" width="7.26953125" customWidth="1"/>
    <col min="3857" max="3857" width="9.453125" customWidth="1"/>
    <col min="3858" max="3858" width="9.7265625" customWidth="1"/>
    <col min="3859" max="3859" width="7.26953125" customWidth="1"/>
    <col min="3860" max="3860" width="6.90625" customWidth="1"/>
    <col min="3861" max="3861" width="7" customWidth="1"/>
    <col min="3862" max="3862" width="5.90625" customWidth="1"/>
    <col min="3863" max="3863" width="8" customWidth="1"/>
    <col min="3864" max="3864" width="6.6328125" customWidth="1"/>
    <col min="3865" max="3865" width="6.90625" customWidth="1"/>
    <col min="3866" max="3866" width="7.453125" customWidth="1"/>
    <col min="3867" max="3867" width="7.90625" customWidth="1"/>
    <col min="3868" max="3868" width="6.7265625" customWidth="1"/>
    <col min="4101" max="4101" width="7.453125" customWidth="1"/>
    <col min="4102" max="4102" width="3.26953125" customWidth="1"/>
    <col min="4103" max="4103" width="5.08984375" customWidth="1"/>
    <col min="4104" max="4104" width="9.08984375" customWidth="1"/>
    <col min="4105" max="4105" width="8.7265625" customWidth="1"/>
    <col min="4106" max="4106" width="7.90625" customWidth="1"/>
    <col min="4107" max="4107" width="6.6328125" customWidth="1"/>
    <col min="4108" max="4108" width="6.36328125" customWidth="1"/>
    <col min="4109" max="4109" width="8.453125" customWidth="1"/>
    <col min="4110" max="4110" width="10.26953125" customWidth="1"/>
    <col min="4111" max="4111" width="9.453125" customWidth="1"/>
    <col min="4112" max="4112" width="7.26953125" customWidth="1"/>
    <col min="4113" max="4113" width="9.453125" customWidth="1"/>
    <col min="4114" max="4114" width="9.7265625" customWidth="1"/>
    <col min="4115" max="4115" width="7.26953125" customWidth="1"/>
    <col min="4116" max="4116" width="6.90625" customWidth="1"/>
    <col min="4117" max="4117" width="7" customWidth="1"/>
    <col min="4118" max="4118" width="5.90625" customWidth="1"/>
    <col min="4119" max="4119" width="8" customWidth="1"/>
    <col min="4120" max="4120" width="6.6328125" customWidth="1"/>
    <col min="4121" max="4121" width="6.90625" customWidth="1"/>
    <col min="4122" max="4122" width="7.453125" customWidth="1"/>
    <col min="4123" max="4123" width="7.90625" customWidth="1"/>
    <col min="4124" max="4124" width="6.7265625" customWidth="1"/>
    <col min="4357" max="4357" width="7.453125" customWidth="1"/>
    <col min="4358" max="4358" width="3.26953125" customWidth="1"/>
    <col min="4359" max="4359" width="5.08984375" customWidth="1"/>
    <col min="4360" max="4360" width="9.08984375" customWidth="1"/>
    <col min="4361" max="4361" width="8.7265625" customWidth="1"/>
    <col min="4362" max="4362" width="7.90625" customWidth="1"/>
    <col min="4363" max="4363" width="6.6328125" customWidth="1"/>
    <col min="4364" max="4364" width="6.36328125" customWidth="1"/>
    <col min="4365" max="4365" width="8.453125" customWidth="1"/>
    <col min="4366" max="4366" width="10.26953125" customWidth="1"/>
    <col min="4367" max="4367" width="9.453125" customWidth="1"/>
    <col min="4368" max="4368" width="7.26953125" customWidth="1"/>
    <col min="4369" max="4369" width="9.453125" customWidth="1"/>
    <col min="4370" max="4370" width="9.7265625" customWidth="1"/>
    <col min="4371" max="4371" width="7.26953125" customWidth="1"/>
    <col min="4372" max="4372" width="6.90625" customWidth="1"/>
    <col min="4373" max="4373" width="7" customWidth="1"/>
    <col min="4374" max="4374" width="5.90625" customWidth="1"/>
    <col min="4375" max="4375" width="8" customWidth="1"/>
    <col min="4376" max="4376" width="6.6328125" customWidth="1"/>
    <col min="4377" max="4377" width="6.90625" customWidth="1"/>
    <col min="4378" max="4378" width="7.453125" customWidth="1"/>
    <col min="4379" max="4379" width="7.90625" customWidth="1"/>
    <col min="4380" max="4380" width="6.7265625" customWidth="1"/>
    <col min="4613" max="4613" width="7.453125" customWidth="1"/>
    <col min="4614" max="4614" width="3.26953125" customWidth="1"/>
    <col min="4615" max="4615" width="5.08984375" customWidth="1"/>
    <col min="4616" max="4616" width="9.08984375" customWidth="1"/>
    <col min="4617" max="4617" width="8.7265625" customWidth="1"/>
    <col min="4618" max="4618" width="7.90625" customWidth="1"/>
    <col min="4619" max="4619" width="6.6328125" customWidth="1"/>
    <col min="4620" max="4620" width="6.36328125" customWidth="1"/>
    <col min="4621" max="4621" width="8.453125" customWidth="1"/>
    <col min="4622" max="4622" width="10.26953125" customWidth="1"/>
    <col min="4623" max="4623" width="9.453125" customWidth="1"/>
    <col min="4624" max="4624" width="7.26953125" customWidth="1"/>
    <col min="4625" max="4625" width="9.453125" customWidth="1"/>
    <col min="4626" max="4626" width="9.7265625" customWidth="1"/>
    <col min="4627" max="4627" width="7.26953125" customWidth="1"/>
    <col min="4628" max="4628" width="6.90625" customWidth="1"/>
    <col min="4629" max="4629" width="7" customWidth="1"/>
    <col min="4630" max="4630" width="5.90625" customWidth="1"/>
    <col min="4631" max="4631" width="8" customWidth="1"/>
    <col min="4632" max="4632" width="6.6328125" customWidth="1"/>
    <col min="4633" max="4633" width="6.90625" customWidth="1"/>
    <col min="4634" max="4634" width="7.453125" customWidth="1"/>
    <col min="4635" max="4635" width="7.90625" customWidth="1"/>
    <col min="4636" max="4636" width="6.7265625" customWidth="1"/>
    <col min="4869" max="4869" width="7.453125" customWidth="1"/>
    <col min="4870" max="4870" width="3.26953125" customWidth="1"/>
    <col min="4871" max="4871" width="5.08984375" customWidth="1"/>
    <col min="4872" max="4872" width="9.08984375" customWidth="1"/>
    <col min="4873" max="4873" width="8.7265625" customWidth="1"/>
    <col min="4874" max="4874" width="7.90625" customWidth="1"/>
    <col min="4875" max="4875" width="6.6328125" customWidth="1"/>
    <col min="4876" max="4876" width="6.36328125" customWidth="1"/>
    <col min="4877" max="4877" width="8.453125" customWidth="1"/>
    <col min="4878" max="4878" width="10.26953125" customWidth="1"/>
    <col min="4879" max="4879" width="9.453125" customWidth="1"/>
    <col min="4880" max="4880" width="7.26953125" customWidth="1"/>
    <col min="4881" max="4881" width="9.453125" customWidth="1"/>
    <col min="4882" max="4882" width="9.7265625" customWidth="1"/>
    <col min="4883" max="4883" width="7.26953125" customWidth="1"/>
    <col min="4884" max="4884" width="6.90625" customWidth="1"/>
    <col min="4885" max="4885" width="7" customWidth="1"/>
    <col min="4886" max="4886" width="5.90625" customWidth="1"/>
    <col min="4887" max="4887" width="8" customWidth="1"/>
    <col min="4888" max="4888" width="6.6328125" customWidth="1"/>
    <col min="4889" max="4889" width="6.90625" customWidth="1"/>
    <col min="4890" max="4890" width="7.453125" customWidth="1"/>
    <col min="4891" max="4891" width="7.90625" customWidth="1"/>
    <col min="4892" max="4892" width="6.7265625" customWidth="1"/>
    <col min="5125" max="5125" width="7.453125" customWidth="1"/>
    <col min="5126" max="5126" width="3.26953125" customWidth="1"/>
    <col min="5127" max="5127" width="5.08984375" customWidth="1"/>
    <col min="5128" max="5128" width="9.08984375" customWidth="1"/>
    <col min="5129" max="5129" width="8.7265625" customWidth="1"/>
    <col min="5130" max="5130" width="7.90625" customWidth="1"/>
    <col min="5131" max="5131" width="6.6328125" customWidth="1"/>
    <col min="5132" max="5132" width="6.36328125" customWidth="1"/>
    <col min="5133" max="5133" width="8.453125" customWidth="1"/>
    <col min="5134" max="5134" width="10.26953125" customWidth="1"/>
    <col min="5135" max="5135" width="9.453125" customWidth="1"/>
    <col min="5136" max="5136" width="7.26953125" customWidth="1"/>
    <col min="5137" max="5137" width="9.453125" customWidth="1"/>
    <col min="5138" max="5138" width="9.7265625" customWidth="1"/>
    <col min="5139" max="5139" width="7.26953125" customWidth="1"/>
    <col min="5140" max="5140" width="6.90625" customWidth="1"/>
    <col min="5141" max="5141" width="7" customWidth="1"/>
    <col min="5142" max="5142" width="5.90625" customWidth="1"/>
    <col min="5143" max="5143" width="8" customWidth="1"/>
    <col min="5144" max="5144" width="6.6328125" customWidth="1"/>
    <col min="5145" max="5145" width="6.90625" customWidth="1"/>
    <col min="5146" max="5146" width="7.453125" customWidth="1"/>
    <col min="5147" max="5147" width="7.90625" customWidth="1"/>
    <col min="5148" max="5148" width="6.7265625" customWidth="1"/>
    <col min="5381" max="5381" width="7.453125" customWidth="1"/>
    <col min="5382" max="5382" width="3.26953125" customWidth="1"/>
    <col min="5383" max="5383" width="5.08984375" customWidth="1"/>
    <col min="5384" max="5384" width="9.08984375" customWidth="1"/>
    <col min="5385" max="5385" width="8.7265625" customWidth="1"/>
    <col min="5386" max="5386" width="7.90625" customWidth="1"/>
    <col min="5387" max="5387" width="6.6328125" customWidth="1"/>
    <col min="5388" max="5388" width="6.36328125" customWidth="1"/>
    <col min="5389" max="5389" width="8.453125" customWidth="1"/>
    <col min="5390" max="5390" width="10.26953125" customWidth="1"/>
    <col min="5391" max="5391" width="9.453125" customWidth="1"/>
    <col min="5392" max="5392" width="7.26953125" customWidth="1"/>
    <col min="5393" max="5393" width="9.453125" customWidth="1"/>
    <col min="5394" max="5394" width="9.7265625" customWidth="1"/>
    <col min="5395" max="5395" width="7.26953125" customWidth="1"/>
    <col min="5396" max="5396" width="6.90625" customWidth="1"/>
    <col min="5397" max="5397" width="7" customWidth="1"/>
    <col min="5398" max="5398" width="5.90625" customWidth="1"/>
    <col min="5399" max="5399" width="8" customWidth="1"/>
    <col min="5400" max="5400" width="6.6328125" customWidth="1"/>
    <col min="5401" max="5401" width="6.90625" customWidth="1"/>
    <col min="5402" max="5402" width="7.453125" customWidth="1"/>
    <col min="5403" max="5403" width="7.90625" customWidth="1"/>
    <col min="5404" max="5404" width="6.7265625" customWidth="1"/>
    <col min="5637" max="5637" width="7.453125" customWidth="1"/>
    <col min="5638" max="5638" width="3.26953125" customWidth="1"/>
    <col min="5639" max="5639" width="5.08984375" customWidth="1"/>
    <col min="5640" max="5640" width="9.08984375" customWidth="1"/>
    <col min="5641" max="5641" width="8.7265625" customWidth="1"/>
    <col min="5642" max="5642" width="7.90625" customWidth="1"/>
    <col min="5643" max="5643" width="6.6328125" customWidth="1"/>
    <col min="5644" max="5644" width="6.36328125" customWidth="1"/>
    <col min="5645" max="5645" width="8.453125" customWidth="1"/>
    <col min="5646" max="5646" width="10.26953125" customWidth="1"/>
    <col min="5647" max="5647" width="9.453125" customWidth="1"/>
    <col min="5648" max="5648" width="7.26953125" customWidth="1"/>
    <col min="5649" max="5649" width="9.453125" customWidth="1"/>
    <col min="5650" max="5650" width="9.7265625" customWidth="1"/>
    <col min="5651" max="5651" width="7.26953125" customWidth="1"/>
    <col min="5652" max="5652" width="6.90625" customWidth="1"/>
    <col min="5653" max="5653" width="7" customWidth="1"/>
    <col min="5654" max="5654" width="5.90625" customWidth="1"/>
    <col min="5655" max="5655" width="8" customWidth="1"/>
    <col min="5656" max="5656" width="6.6328125" customWidth="1"/>
    <col min="5657" max="5657" width="6.90625" customWidth="1"/>
    <col min="5658" max="5658" width="7.453125" customWidth="1"/>
    <col min="5659" max="5659" width="7.90625" customWidth="1"/>
    <col min="5660" max="5660" width="6.7265625" customWidth="1"/>
    <col min="5893" max="5893" width="7.453125" customWidth="1"/>
    <col min="5894" max="5894" width="3.26953125" customWidth="1"/>
    <col min="5895" max="5895" width="5.08984375" customWidth="1"/>
    <col min="5896" max="5896" width="9.08984375" customWidth="1"/>
    <col min="5897" max="5897" width="8.7265625" customWidth="1"/>
    <col min="5898" max="5898" width="7.90625" customWidth="1"/>
    <col min="5899" max="5899" width="6.6328125" customWidth="1"/>
    <col min="5900" max="5900" width="6.36328125" customWidth="1"/>
    <col min="5901" max="5901" width="8.453125" customWidth="1"/>
    <col min="5902" max="5902" width="10.26953125" customWidth="1"/>
    <col min="5903" max="5903" width="9.453125" customWidth="1"/>
    <col min="5904" max="5904" width="7.26953125" customWidth="1"/>
    <col min="5905" max="5905" width="9.453125" customWidth="1"/>
    <col min="5906" max="5906" width="9.7265625" customWidth="1"/>
    <col min="5907" max="5907" width="7.26953125" customWidth="1"/>
    <col min="5908" max="5908" width="6.90625" customWidth="1"/>
    <col min="5909" max="5909" width="7" customWidth="1"/>
    <col min="5910" max="5910" width="5.90625" customWidth="1"/>
    <col min="5911" max="5911" width="8" customWidth="1"/>
    <col min="5912" max="5912" width="6.6328125" customWidth="1"/>
    <col min="5913" max="5913" width="6.90625" customWidth="1"/>
    <col min="5914" max="5914" width="7.453125" customWidth="1"/>
    <col min="5915" max="5915" width="7.90625" customWidth="1"/>
    <col min="5916" max="5916" width="6.7265625" customWidth="1"/>
    <col min="6149" max="6149" width="7.453125" customWidth="1"/>
    <col min="6150" max="6150" width="3.26953125" customWidth="1"/>
    <col min="6151" max="6151" width="5.08984375" customWidth="1"/>
    <col min="6152" max="6152" width="9.08984375" customWidth="1"/>
    <col min="6153" max="6153" width="8.7265625" customWidth="1"/>
    <col min="6154" max="6154" width="7.90625" customWidth="1"/>
    <col min="6155" max="6155" width="6.6328125" customWidth="1"/>
    <col min="6156" max="6156" width="6.36328125" customWidth="1"/>
    <col min="6157" max="6157" width="8.453125" customWidth="1"/>
    <col min="6158" max="6158" width="10.26953125" customWidth="1"/>
    <col min="6159" max="6159" width="9.453125" customWidth="1"/>
    <col min="6160" max="6160" width="7.26953125" customWidth="1"/>
    <col min="6161" max="6161" width="9.453125" customWidth="1"/>
    <col min="6162" max="6162" width="9.7265625" customWidth="1"/>
    <col min="6163" max="6163" width="7.26953125" customWidth="1"/>
    <col min="6164" max="6164" width="6.90625" customWidth="1"/>
    <col min="6165" max="6165" width="7" customWidth="1"/>
    <col min="6166" max="6166" width="5.90625" customWidth="1"/>
    <col min="6167" max="6167" width="8" customWidth="1"/>
    <col min="6168" max="6168" width="6.6328125" customWidth="1"/>
    <col min="6169" max="6169" width="6.90625" customWidth="1"/>
    <col min="6170" max="6170" width="7.453125" customWidth="1"/>
    <col min="6171" max="6171" width="7.90625" customWidth="1"/>
    <col min="6172" max="6172" width="6.7265625" customWidth="1"/>
    <col min="6405" max="6405" width="7.453125" customWidth="1"/>
    <col min="6406" max="6406" width="3.26953125" customWidth="1"/>
    <col min="6407" max="6407" width="5.08984375" customWidth="1"/>
    <col min="6408" max="6408" width="9.08984375" customWidth="1"/>
    <col min="6409" max="6409" width="8.7265625" customWidth="1"/>
    <col min="6410" max="6410" width="7.90625" customWidth="1"/>
    <col min="6411" max="6411" width="6.6328125" customWidth="1"/>
    <col min="6412" max="6412" width="6.36328125" customWidth="1"/>
    <col min="6413" max="6413" width="8.453125" customWidth="1"/>
    <col min="6414" max="6414" width="10.26953125" customWidth="1"/>
    <col min="6415" max="6415" width="9.453125" customWidth="1"/>
    <col min="6416" max="6416" width="7.26953125" customWidth="1"/>
    <col min="6417" max="6417" width="9.453125" customWidth="1"/>
    <col min="6418" max="6418" width="9.7265625" customWidth="1"/>
    <col min="6419" max="6419" width="7.26953125" customWidth="1"/>
    <col min="6420" max="6420" width="6.90625" customWidth="1"/>
    <col min="6421" max="6421" width="7" customWidth="1"/>
    <col min="6422" max="6422" width="5.90625" customWidth="1"/>
    <col min="6423" max="6423" width="8" customWidth="1"/>
    <col min="6424" max="6424" width="6.6328125" customWidth="1"/>
    <col min="6425" max="6425" width="6.90625" customWidth="1"/>
    <col min="6426" max="6426" width="7.453125" customWidth="1"/>
    <col min="6427" max="6427" width="7.90625" customWidth="1"/>
    <col min="6428" max="6428" width="6.7265625" customWidth="1"/>
    <col min="6661" max="6661" width="7.453125" customWidth="1"/>
    <col min="6662" max="6662" width="3.26953125" customWidth="1"/>
    <col min="6663" max="6663" width="5.08984375" customWidth="1"/>
    <col min="6664" max="6664" width="9.08984375" customWidth="1"/>
    <col min="6665" max="6665" width="8.7265625" customWidth="1"/>
    <col min="6666" max="6666" width="7.90625" customWidth="1"/>
    <col min="6667" max="6667" width="6.6328125" customWidth="1"/>
    <col min="6668" max="6668" width="6.36328125" customWidth="1"/>
    <col min="6669" max="6669" width="8.453125" customWidth="1"/>
    <col min="6670" max="6670" width="10.26953125" customWidth="1"/>
    <col min="6671" max="6671" width="9.453125" customWidth="1"/>
    <col min="6672" max="6672" width="7.26953125" customWidth="1"/>
    <col min="6673" max="6673" width="9.453125" customWidth="1"/>
    <col min="6674" max="6674" width="9.7265625" customWidth="1"/>
    <col min="6675" max="6675" width="7.26953125" customWidth="1"/>
    <col min="6676" max="6676" width="6.90625" customWidth="1"/>
    <col min="6677" max="6677" width="7" customWidth="1"/>
    <col min="6678" max="6678" width="5.90625" customWidth="1"/>
    <col min="6679" max="6679" width="8" customWidth="1"/>
    <col min="6680" max="6680" width="6.6328125" customWidth="1"/>
    <col min="6681" max="6681" width="6.90625" customWidth="1"/>
    <col min="6682" max="6682" width="7.453125" customWidth="1"/>
    <col min="6683" max="6683" width="7.90625" customWidth="1"/>
    <col min="6684" max="6684" width="6.7265625" customWidth="1"/>
    <col min="6917" max="6917" width="7.453125" customWidth="1"/>
    <col min="6918" max="6918" width="3.26953125" customWidth="1"/>
    <col min="6919" max="6919" width="5.08984375" customWidth="1"/>
    <col min="6920" max="6920" width="9.08984375" customWidth="1"/>
    <col min="6921" max="6921" width="8.7265625" customWidth="1"/>
    <col min="6922" max="6922" width="7.90625" customWidth="1"/>
    <col min="6923" max="6923" width="6.6328125" customWidth="1"/>
    <col min="6924" max="6924" width="6.36328125" customWidth="1"/>
    <col min="6925" max="6925" width="8.453125" customWidth="1"/>
    <col min="6926" max="6926" width="10.26953125" customWidth="1"/>
    <col min="6927" max="6927" width="9.453125" customWidth="1"/>
    <col min="6928" max="6928" width="7.26953125" customWidth="1"/>
    <col min="6929" max="6929" width="9.453125" customWidth="1"/>
    <col min="6930" max="6930" width="9.7265625" customWidth="1"/>
    <col min="6931" max="6931" width="7.26953125" customWidth="1"/>
    <col min="6932" max="6932" width="6.90625" customWidth="1"/>
    <col min="6933" max="6933" width="7" customWidth="1"/>
    <col min="6934" max="6934" width="5.90625" customWidth="1"/>
    <col min="6935" max="6935" width="8" customWidth="1"/>
    <col min="6936" max="6936" width="6.6328125" customWidth="1"/>
    <col min="6937" max="6937" width="6.90625" customWidth="1"/>
    <col min="6938" max="6938" width="7.453125" customWidth="1"/>
    <col min="6939" max="6939" width="7.90625" customWidth="1"/>
    <col min="6940" max="6940" width="6.7265625" customWidth="1"/>
    <col min="7173" max="7173" width="7.453125" customWidth="1"/>
    <col min="7174" max="7174" width="3.26953125" customWidth="1"/>
    <col min="7175" max="7175" width="5.08984375" customWidth="1"/>
    <col min="7176" max="7176" width="9.08984375" customWidth="1"/>
    <col min="7177" max="7177" width="8.7265625" customWidth="1"/>
    <col min="7178" max="7178" width="7.90625" customWidth="1"/>
    <col min="7179" max="7179" width="6.6328125" customWidth="1"/>
    <col min="7180" max="7180" width="6.36328125" customWidth="1"/>
    <col min="7181" max="7181" width="8.453125" customWidth="1"/>
    <col min="7182" max="7182" width="10.26953125" customWidth="1"/>
    <col min="7183" max="7183" width="9.453125" customWidth="1"/>
    <col min="7184" max="7184" width="7.26953125" customWidth="1"/>
    <col min="7185" max="7185" width="9.453125" customWidth="1"/>
    <col min="7186" max="7186" width="9.7265625" customWidth="1"/>
    <col min="7187" max="7187" width="7.26953125" customWidth="1"/>
    <col min="7188" max="7188" width="6.90625" customWidth="1"/>
    <col min="7189" max="7189" width="7" customWidth="1"/>
    <col min="7190" max="7190" width="5.90625" customWidth="1"/>
    <col min="7191" max="7191" width="8" customWidth="1"/>
    <col min="7192" max="7192" width="6.6328125" customWidth="1"/>
    <col min="7193" max="7193" width="6.90625" customWidth="1"/>
    <col min="7194" max="7194" width="7.453125" customWidth="1"/>
    <col min="7195" max="7195" width="7.90625" customWidth="1"/>
    <col min="7196" max="7196" width="6.7265625" customWidth="1"/>
    <col min="7429" max="7429" width="7.453125" customWidth="1"/>
    <col min="7430" max="7430" width="3.26953125" customWidth="1"/>
    <col min="7431" max="7431" width="5.08984375" customWidth="1"/>
    <col min="7432" max="7432" width="9.08984375" customWidth="1"/>
    <col min="7433" max="7433" width="8.7265625" customWidth="1"/>
    <col min="7434" max="7434" width="7.90625" customWidth="1"/>
    <col min="7435" max="7435" width="6.6328125" customWidth="1"/>
    <col min="7436" max="7436" width="6.36328125" customWidth="1"/>
    <col min="7437" max="7437" width="8.453125" customWidth="1"/>
    <col min="7438" max="7438" width="10.26953125" customWidth="1"/>
    <col min="7439" max="7439" width="9.453125" customWidth="1"/>
    <col min="7440" max="7440" width="7.26953125" customWidth="1"/>
    <col min="7441" max="7441" width="9.453125" customWidth="1"/>
    <col min="7442" max="7442" width="9.7265625" customWidth="1"/>
    <col min="7443" max="7443" width="7.26953125" customWidth="1"/>
    <col min="7444" max="7444" width="6.90625" customWidth="1"/>
    <col min="7445" max="7445" width="7" customWidth="1"/>
    <col min="7446" max="7446" width="5.90625" customWidth="1"/>
    <col min="7447" max="7447" width="8" customWidth="1"/>
    <col min="7448" max="7448" width="6.6328125" customWidth="1"/>
    <col min="7449" max="7449" width="6.90625" customWidth="1"/>
    <col min="7450" max="7450" width="7.453125" customWidth="1"/>
    <col min="7451" max="7451" width="7.90625" customWidth="1"/>
    <col min="7452" max="7452" width="6.7265625" customWidth="1"/>
    <col min="7685" max="7685" width="7.453125" customWidth="1"/>
    <col min="7686" max="7686" width="3.26953125" customWidth="1"/>
    <col min="7687" max="7687" width="5.08984375" customWidth="1"/>
    <col min="7688" max="7688" width="9.08984375" customWidth="1"/>
    <col min="7689" max="7689" width="8.7265625" customWidth="1"/>
    <col min="7690" max="7690" width="7.90625" customWidth="1"/>
    <col min="7691" max="7691" width="6.6328125" customWidth="1"/>
    <col min="7692" max="7692" width="6.36328125" customWidth="1"/>
    <col min="7693" max="7693" width="8.453125" customWidth="1"/>
    <col min="7694" max="7694" width="10.26953125" customWidth="1"/>
    <col min="7695" max="7695" width="9.453125" customWidth="1"/>
    <col min="7696" max="7696" width="7.26953125" customWidth="1"/>
    <col min="7697" max="7697" width="9.453125" customWidth="1"/>
    <col min="7698" max="7698" width="9.7265625" customWidth="1"/>
    <col min="7699" max="7699" width="7.26953125" customWidth="1"/>
    <col min="7700" max="7700" width="6.90625" customWidth="1"/>
    <col min="7701" max="7701" width="7" customWidth="1"/>
    <col min="7702" max="7702" width="5.90625" customWidth="1"/>
    <col min="7703" max="7703" width="8" customWidth="1"/>
    <col min="7704" max="7704" width="6.6328125" customWidth="1"/>
    <col min="7705" max="7705" width="6.90625" customWidth="1"/>
    <col min="7706" max="7706" width="7.453125" customWidth="1"/>
    <col min="7707" max="7707" width="7.90625" customWidth="1"/>
    <col min="7708" max="7708" width="6.7265625" customWidth="1"/>
    <col min="7941" max="7941" width="7.453125" customWidth="1"/>
    <col min="7942" max="7942" width="3.26953125" customWidth="1"/>
    <col min="7943" max="7943" width="5.08984375" customWidth="1"/>
    <col min="7944" max="7944" width="9.08984375" customWidth="1"/>
    <col min="7945" max="7945" width="8.7265625" customWidth="1"/>
    <col min="7946" max="7946" width="7.90625" customWidth="1"/>
    <col min="7947" max="7947" width="6.6328125" customWidth="1"/>
    <col min="7948" max="7948" width="6.36328125" customWidth="1"/>
    <col min="7949" max="7949" width="8.453125" customWidth="1"/>
    <col min="7950" max="7950" width="10.26953125" customWidth="1"/>
    <col min="7951" max="7951" width="9.453125" customWidth="1"/>
    <col min="7952" max="7952" width="7.26953125" customWidth="1"/>
    <col min="7953" max="7953" width="9.453125" customWidth="1"/>
    <col min="7954" max="7954" width="9.7265625" customWidth="1"/>
    <col min="7955" max="7955" width="7.26953125" customWidth="1"/>
    <col min="7956" max="7956" width="6.90625" customWidth="1"/>
    <col min="7957" max="7957" width="7" customWidth="1"/>
    <col min="7958" max="7958" width="5.90625" customWidth="1"/>
    <col min="7959" max="7959" width="8" customWidth="1"/>
    <col min="7960" max="7960" width="6.6328125" customWidth="1"/>
    <col min="7961" max="7961" width="6.90625" customWidth="1"/>
    <col min="7962" max="7962" width="7.453125" customWidth="1"/>
    <col min="7963" max="7963" width="7.90625" customWidth="1"/>
    <col min="7964" max="7964" width="6.7265625" customWidth="1"/>
    <col min="8197" max="8197" width="7.453125" customWidth="1"/>
    <col min="8198" max="8198" width="3.26953125" customWidth="1"/>
    <col min="8199" max="8199" width="5.08984375" customWidth="1"/>
    <col min="8200" max="8200" width="9.08984375" customWidth="1"/>
    <col min="8201" max="8201" width="8.7265625" customWidth="1"/>
    <col min="8202" max="8202" width="7.90625" customWidth="1"/>
    <col min="8203" max="8203" width="6.6328125" customWidth="1"/>
    <col min="8204" max="8204" width="6.36328125" customWidth="1"/>
    <col min="8205" max="8205" width="8.453125" customWidth="1"/>
    <col min="8206" max="8206" width="10.26953125" customWidth="1"/>
    <col min="8207" max="8207" width="9.453125" customWidth="1"/>
    <col min="8208" max="8208" width="7.26953125" customWidth="1"/>
    <col min="8209" max="8209" width="9.453125" customWidth="1"/>
    <col min="8210" max="8210" width="9.7265625" customWidth="1"/>
    <col min="8211" max="8211" width="7.26953125" customWidth="1"/>
    <col min="8212" max="8212" width="6.90625" customWidth="1"/>
    <col min="8213" max="8213" width="7" customWidth="1"/>
    <col min="8214" max="8214" width="5.90625" customWidth="1"/>
    <col min="8215" max="8215" width="8" customWidth="1"/>
    <col min="8216" max="8216" width="6.6328125" customWidth="1"/>
    <col min="8217" max="8217" width="6.90625" customWidth="1"/>
    <col min="8218" max="8218" width="7.453125" customWidth="1"/>
    <col min="8219" max="8219" width="7.90625" customWidth="1"/>
    <col min="8220" max="8220" width="6.7265625" customWidth="1"/>
    <col min="8453" max="8453" width="7.453125" customWidth="1"/>
    <col min="8454" max="8454" width="3.26953125" customWidth="1"/>
    <col min="8455" max="8455" width="5.08984375" customWidth="1"/>
    <col min="8456" max="8456" width="9.08984375" customWidth="1"/>
    <col min="8457" max="8457" width="8.7265625" customWidth="1"/>
    <col min="8458" max="8458" width="7.90625" customWidth="1"/>
    <col min="8459" max="8459" width="6.6328125" customWidth="1"/>
    <col min="8460" max="8460" width="6.36328125" customWidth="1"/>
    <col min="8461" max="8461" width="8.453125" customWidth="1"/>
    <col min="8462" max="8462" width="10.26953125" customWidth="1"/>
    <col min="8463" max="8463" width="9.453125" customWidth="1"/>
    <col min="8464" max="8464" width="7.26953125" customWidth="1"/>
    <col min="8465" max="8465" width="9.453125" customWidth="1"/>
    <col min="8466" max="8466" width="9.7265625" customWidth="1"/>
    <col min="8467" max="8467" width="7.26953125" customWidth="1"/>
    <col min="8468" max="8468" width="6.90625" customWidth="1"/>
    <col min="8469" max="8469" width="7" customWidth="1"/>
    <col min="8470" max="8470" width="5.90625" customWidth="1"/>
    <col min="8471" max="8471" width="8" customWidth="1"/>
    <col min="8472" max="8472" width="6.6328125" customWidth="1"/>
    <col min="8473" max="8473" width="6.90625" customWidth="1"/>
    <col min="8474" max="8474" width="7.453125" customWidth="1"/>
    <col min="8475" max="8475" width="7.90625" customWidth="1"/>
    <col min="8476" max="8476" width="6.7265625" customWidth="1"/>
    <col min="8709" max="8709" width="7.453125" customWidth="1"/>
    <col min="8710" max="8710" width="3.26953125" customWidth="1"/>
    <col min="8711" max="8711" width="5.08984375" customWidth="1"/>
    <col min="8712" max="8712" width="9.08984375" customWidth="1"/>
    <col min="8713" max="8713" width="8.7265625" customWidth="1"/>
    <col min="8714" max="8714" width="7.90625" customWidth="1"/>
    <col min="8715" max="8715" width="6.6328125" customWidth="1"/>
    <col min="8716" max="8716" width="6.36328125" customWidth="1"/>
    <col min="8717" max="8717" width="8.453125" customWidth="1"/>
    <col min="8718" max="8718" width="10.26953125" customWidth="1"/>
    <col min="8719" max="8719" width="9.453125" customWidth="1"/>
    <col min="8720" max="8720" width="7.26953125" customWidth="1"/>
    <col min="8721" max="8721" width="9.453125" customWidth="1"/>
    <col min="8722" max="8722" width="9.7265625" customWidth="1"/>
    <col min="8723" max="8723" width="7.26953125" customWidth="1"/>
    <col min="8724" max="8724" width="6.90625" customWidth="1"/>
    <col min="8725" max="8725" width="7" customWidth="1"/>
    <col min="8726" max="8726" width="5.90625" customWidth="1"/>
    <col min="8727" max="8727" width="8" customWidth="1"/>
    <col min="8728" max="8728" width="6.6328125" customWidth="1"/>
    <col min="8729" max="8729" width="6.90625" customWidth="1"/>
    <col min="8730" max="8730" width="7.453125" customWidth="1"/>
    <col min="8731" max="8731" width="7.90625" customWidth="1"/>
    <col min="8732" max="8732" width="6.7265625" customWidth="1"/>
    <col min="8965" max="8965" width="7.453125" customWidth="1"/>
    <col min="8966" max="8966" width="3.26953125" customWidth="1"/>
    <col min="8967" max="8967" width="5.08984375" customWidth="1"/>
    <col min="8968" max="8968" width="9.08984375" customWidth="1"/>
    <col min="8969" max="8969" width="8.7265625" customWidth="1"/>
    <col min="8970" max="8970" width="7.90625" customWidth="1"/>
    <col min="8971" max="8971" width="6.6328125" customWidth="1"/>
    <col min="8972" max="8972" width="6.36328125" customWidth="1"/>
    <col min="8973" max="8973" width="8.453125" customWidth="1"/>
    <col min="8974" max="8974" width="10.26953125" customWidth="1"/>
    <col min="8975" max="8975" width="9.453125" customWidth="1"/>
    <col min="8976" max="8976" width="7.26953125" customWidth="1"/>
    <col min="8977" max="8977" width="9.453125" customWidth="1"/>
    <col min="8978" max="8978" width="9.7265625" customWidth="1"/>
    <col min="8979" max="8979" width="7.26953125" customWidth="1"/>
    <col min="8980" max="8980" width="6.90625" customWidth="1"/>
    <col min="8981" max="8981" width="7" customWidth="1"/>
    <col min="8982" max="8982" width="5.90625" customWidth="1"/>
    <col min="8983" max="8983" width="8" customWidth="1"/>
    <col min="8984" max="8984" width="6.6328125" customWidth="1"/>
    <col min="8985" max="8985" width="6.90625" customWidth="1"/>
    <col min="8986" max="8986" width="7.453125" customWidth="1"/>
    <col min="8987" max="8987" width="7.90625" customWidth="1"/>
    <col min="8988" max="8988" width="6.7265625" customWidth="1"/>
    <col min="9221" max="9221" width="7.453125" customWidth="1"/>
    <col min="9222" max="9222" width="3.26953125" customWidth="1"/>
    <col min="9223" max="9223" width="5.08984375" customWidth="1"/>
    <col min="9224" max="9224" width="9.08984375" customWidth="1"/>
    <col min="9225" max="9225" width="8.7265625" customWidth="1"/>
    <col min="9226" max="9226" width="7.90625" customWidth="1"/>
    <col min="9227" max="9227" width="6.6328125" customWidth="1"/>
    <col min="9228" max="9228" width="6.36328125" customWidth="1"/>
    <col min="9229" max="9229" width="8.453125" customWidth="1"/>
    <col min="9230" max="9230" width="10.26953125" customWidth="1"/>
    <col min="9231" max="9231" width="9.453125" customWidth="1"/>
    <col min="9232" max="9232" width="7.26953125" customWidth="1"/>
    <col min="9233" max="9233" width="9.453125" customWidth="1"/>
    <col min="9234" max="9234" width="9.7265625" customWidth="1"/>
    <col min="9235" max="9235" width="7.26953125" customWidth="1"/>
    <col min="9236" max="9236" width="6.90625" customWidth="1"/>
    <col min="9237" max="9237" width="7" customWidth="1"/>
    <col min="9238" max="9238" width="5.90625" customWidth="1"/>
    <col min="9239" max="9239" width="8" customWidth="1"/>
    <col min="9240" max="9240" width="6.6328125" customWidth="1"/>
    <col min="9241" max="9241" width="6.90625" customWidth="1"/>
    <col min="9242" max="9242" width="7.453125" customWidth="1"/>
    <col min="9243" max="9243" width="7.90625" customWidth="1"/>
    <col min="9244" max="9244" width="6.7265625" customWidth="1"/>
    <col min="9477" max="9477" width="7.453125" customWidth="1"/>
    <col min="9478" max="9478" width="3.26953125" customWidth="1"/>
    <col min="9479" max="9479" width="5.08984375" customWidth="1"/>
    <col min="9480" max="9480" width="9.08984375" customWidth="1"/>
    <col min="9481" max="9481" width="8.7265625" customWidth="1"/>
    <col min="9482" max="9482" width="7.90625" customWidth="1"/>
    <col min="9483" max="9483" width="6.6328125" customWidth="1"/>
    <col min="9484" max="9484" width="6.36328125" customWidth="1"/>
    <col min="9485" max="9485" width="8.453125" customWidth="1"/>
    <col min="9486" max="9486" width="10.26953125" customWidth="1"/>
    <col min="9487" max="9487" width="9.453125" customWidth="1"/>
    <col min="9488" max="9488" width="7.26953125" customWidth="1"/>
    <col min="9489" max="9489" width="9.453125" customWidth="1"/>
    <col min="9490" max="9490" width="9.7265625" customWidth="1"/>
    <col min="9491" max="9491" width="7.26953125" customWidth="1"/>
    <col min="9492" max="9492" width="6.90625" customWidth="1"/>
    <col min="9493" max="9493" width="7" customWidth="1"/>
    <col min="9494" max="9494" width="5.90625" customWidth="1"/>
    <col min="9495" max="9495" width="8" customWidth="1"/>
    <col min="9496" max="9496" width="6.6328125" customWidth="1"/>
    <col min="9497" max="9497" width="6.90625" customWidth="1"/>
    <col min="9498" max="9498" width="7.453125" customWidth="1"/>
    <col min="9499" max="9499" width="7.90625" customWidth="1"/>
    <col min="9500" max="9500" width="6.7265625" customWidth="1"/>
    <col min="9733" max="9733" width="7.453125" customWidth="1"/>
    <col min="9734" max="9734" width="3.26953125" customWidth="1"/>
    <col min="9735" max="9735" width="5.08984375" customWidth="1"/>
    <col min="9736" max="9736" width="9.08984375" customWidth="1"/>
    <col min="9737" max="9737" width="8.7265625" customWidth="1"/>
    <col min="9738" max="9738" width="7.90625" customWidth="1"/>
    <col min="9739" max="9739" width="6.6328125" customWidth="1"/>
    <col min="9740" max="9740" width="6.36328125" customWidth="1"/>
    <col min="9741" max="9741" width="8.453125" customWidth="1"/>
    <col min="9742" max="9742" width="10.26953125" customWidth="1"/>
    <col min="9743" max="9743" width="9.453125" customWidth="1"/>
    <col min="9744" max="9744" width="7.26953125" customWidth="1"/>
    <col min="9745" max="9745" width="9.453125" customWidth="1"/>
    <col min="9746" max="9746" width="9.7265625" customWidth="1"/>
    <col min="9747" max="9747" width="7.26953125" customWidth="1"/>
    <col min="9748" max="9748" width="6.90625" customWidth="1"/>
    <col min="9749" max="9749" width="7" customWidth="1"/>
    <col min="9750" max="9750" width="5.90625" customWidth="1"/>
    <col min="9751" max="9751" width="8" customWidth="1"/>
    <col min="9752" max="9752" width="6.6328125" customWidth="1"/>
    <col min="9753" max="9753" width="6.90625" customWidth="1"/>
    <col min="9754" max="9754" width="7.453125" customWidth="1"/>
    <col min="9755" max="9755" width="7.90625" customWidth="1"/>
    <col min="9756" max="9756" width="6.7265625" customWidth="1"/>
    <col min="9989" max="9989" width="7.453125" customWidth="1"/>
    <col min="9990" max="9990" width="3.26953125" customWidth="1"/>
    <col min="9991" max="9991" width="5.08984375" customWidth="1"/>
    <col min="9992" max="9992" width="9.08984375" customWidth="1"/>
    <col min="9993" max="9993" width="8.7265625" customWidth="1"/>
    <col min="9994" max="9994" width="7.90625" customWidth="1"/>
    <col min="9995" max="9995" width="6.6328125" customWidth="1"/>
    <col min="9996" max="9996" width="6.36328125" customWidth="1"/>
    <col min="9997" max="9997" width="8.453125" customWidth="1"/>
    <col min="9998" max="9998" width="10.26953125" customWidth="1"/>
    <col min="9999" max="9999" width="9.453125" customWidth="1"/>
    <col min="10000" max="10000" width="7.26953125" customWidth="1"/>
    <col min="10001" max="10001" width="9.453125" customWidth="1"/>
    <col min="10002" max="10002" width="9.7265625" customWidth="1"/>
    <col min="10003" max="10003" width="7.26953125" customWidth="1"/>
    <col min="10004" max="10004" width="6.90625" customWidth="1"/>
    <col min="10005" max="10005" width="7" customWidth="1"/>
    <col min="10006" max="10006" width="5.90625" customWidth="1"/>
    <col min="10007" max="10007" width="8" customWidth="1"/>
    <col min="10008" max="10008" width="6.6328125" customWidth="1"/>
    <col min="10009" max="10009" width="6.90625" customWidth="1"/>
    <col min="10010" max="10010" width="7.453125" customWidth="1"/>
    <col min="10011" max="10011" width="7.90625" customWidth="1"/>
    <col min="10012" max="10012" width="6.7265625" customWidth="1"/>
    <col min="10245" max="10245" width="7.453125" customWidth="1"/>
    <col min="10246" max="10246" width="3.26953125" customWidth="1"/>
    <col min="10247" max="10247" width="5.08984375" customWidth="1"/>
    <col min="10248" max="10248" width="9.08984375" customWidth="1"/>
    <col min="10249" max="10249" width="8.7265625" customWidth="1"/>
    <col min="10250" max="10250" width="7.90625" customWidth="1"/>
    <col min="10251" max="10251" width="6.6328125" customWidth="1"/>
    <col min="10252" max="10252" width="6.36328125" customWidth="1"/>
    <col min="10253" max="10253" width="8.453125" customWidth="1"/>
    <col min="10254" max="10254" width="10.26953125" customWidth="1"/>
    <col min="10255" max="10255" width="9.453125" customWidth="1"/>
    <col min="10256" max="10256" width="7.26953125" customWidth="1"/>
    <col min="10257" max="10257" width="9.453125" customWidth="1"/>
    <col min="10258" max="10258" width="9.7265625" customWidth="1"/>
    <col min="10259" max="10259" width="7.26953125" customWidth="1"/>
    <col min="10260" max="10260" width="6.90625" customWidth="1"/>
    <col min="10261" max="10261" width="7" customWidth="1"/>
    <col min="10262" max="10262" width="5.90625" customWidth="1"/>
    <col min="10263" max="10263" width="8" customWidth="1"/>
    <col min="10264" max="10264" width="6.6328125" customWidth="1"/>
    <col min="10265" max="10265" width="6.90625" customWidth="1"/>
    <col min="10266" max="10266" width="7.453125" customWidth="1"/>
    <col min="10267" max="10267" width="7.90625" customWidth="1"/>
    <col min="10268" max="10268" width="6.7265625" customWidth="1"/>
    <col min="10501" max="10501" width="7.453125" customWidth="1"/>
    <col min="10502" max="10502" width="3.26953125" customWidth="1"/>
    <col min="10503" max="10503" width="5.08984375" customWidth="1"/>
    <col min="10504" max="10504" width="9.08984375" customWidth="1"/>
    <col min="10505" max="10505" width="8.7265625" customWidth="1"/>
    <col min="10506" max="10506" width="7.90625" customWidth="1"/>
    <col min="10507" max="10507" width="6.6328125" customWidth="1"/>
    <col min="10508" max="10508" width="6.36328125" customWidth="1"/>
    <col min="10509" max="10509" width="8.453125" customWidth="1"/>
    <col min="10510" max="10510" width="10.26953125" customWidth="1"/>
    <col min="10511" max="10511" width="9.453125" customWidth="1"/>
    <col min="10512" max="10512" width="7.26953125" customWidth="1"/>
    <col min="10513" max="10513" width="9.453125" customWidth="1"/>
    <col min="10514" max="10514" width="9.7265625" customWidth="1"/>
    <col min="10515" max="10515" width="7.26953125" customWidth="1"/>
    <col min="10516" max="10516" width="6.90625" customWidth="1"/>
    <col min="10517" max="10517" width="7" customWidth="1"/>
    <col min="10518" max="10518" width="5.90625" customWidth="1"/>
    <col min="10519" max="10519" width="8" customWidth="1"/>
    <col min="10520" max="10520" width="6.6328125" customWidth="1"/>
    <col min="10521" max="10521" width="6.90625" customWidth="1"/>
    <col min="10522" max="10522" width="7.453125" customWidth="1"/>
    <col min="10523" max="10523" width="7.90625" customWidth="1"/>
    <col min="10524" max="10524" width="6.7265625" customWidth="1"/>
    <col min="10757" max="10757" width="7.453125" customWidth="1"/>
    <col min="10758" max="10758" width="3.26953125" customWidth="1"/>
    <col min="10759" max="10759" width="5.08984375" customWidth="1"/>
    <col min="10760" max="10760" width="9.08984375" customWidth="1"/>
    <col min="10761" max="10761" width="8.7265625" customWidth="1"/>
    <col min="10762" max="10762" width="7.90625" customWidth="1"/>
    <col min="10763" max="10763" width="6.6328125" customWidth="1"/>
    <col min="10764" max="10764" width="6.36328125" customWidth="1"/>
    <col min="10765" max="10765" width="8.453125" customWidth="1"/>
    <col min="10766" max="10766" width="10.26953125" customWidth="1"/>
    <col min="10767" max="10767" width="9.453125" customWidth="1"/>
    <col min="10768" max="10768" width="7.26953125" customWidth="1"/>
    <col min="10769" max="10769" width="9.453125" customWidth="1"/>
    <col min="10770" max="10770" width="9.7265625" customWidth="1"/>
    <col min="10771" max="10771" width="7.26953125" customWidth="1"/>
    <col min="10772" max="10772" width="6.90625" customWidth="1"/>
    <col min="10773" max="10773" width="7" customWidth="1"/>
    <col min="10774" max="10774" width="5.90625" customWidth="1"/>
    <col min="10775" max="10775" width="8" customWidth="1"/>
    <col min="10776" max="10776" width="6.6328125" customWidth="1"/>
    <col min="10777" max="10777" width="6.90625" customWidth="1"/>
    <col min="10778" max="10778" width="7.453125" customWidth="1"/>
    <col min="10779" max="10779" width="7.90625" customWidth="1"/>
    <col min="10780" max="10780" width="6.7265625" customWidth="1"/>
    <col min="11013" max="11013" width="7.453125" customWidth="1"/>
    <col min="11014" max="11014" width="3.26953125" customWidth="1"/>
    <col min="11015" max="11015" width="5.08984375" customWidth="1"/>
    <col min="11016" max="11016" width="9.08984375" customWidth="1"/>
    <col min="11017" max="11017" width="8.7265625" customWidth="1"/>
    <col min="11018" max="11018" width="7.90625" customWidth="1"/>
    <col min="11019" max="11019" width="6.6328125" customWidth="1"/>
    <col min="11020" max="11020" width="6.36328125" customWidth="1"/>
    <col min="11021" max="11021" width="8.453125" customWidth="1"/>
    <col min="11022" max="11022" width="10.26953125" customWidth="1"/>
    <col min="11023" max="11023" width="9.453125" customWidth="1"/>
    <col min="11024" max="11024" width="7.26953125" customWidth="1"/>
    <col min="11025" max="11025" width="9.453125" customWidth="1"/>
    <col min="11026" max="11026" width="9.7265625" customWidth="1"/>
    <col min="11027" max="11027" width="7.26953125" customWidth="1"/>
    <col min="11028" max="11028" width="6.90625" customWidth="1"/>
    <col min="11029" max="11029" width="7" customWidth="1"/>
    <col min="11030" max="11030" width="5.90625" customWidth="1"/>
    <col min="11031" max="11031" width="8" customWidth="1"/>
    <col min="11032" max="11032" width="6.6328125" customWidth="1"/>
    <col min="11033" max="11033" width="6.90625" customWidth="1"/>
    <col min="11034" max="11034" width="7.453125" customWidth="1"/>
    <col min="11035" max="11035" width="7.90625" customWidth="1"/>
    <col min="11036" max="11036" width="6.7265625" customWidth="1"/>
    <col min="11269" max="11269" width="7.453125" customWidth="1"/>
    <col min="11270" max="11270" width="3.26953125" customWidth="1"/>
    <col min="11271" max="11271" width="5.08984375" customWidth="1"/>
    <col min="11272" max="11272" width="9.08984375" customWidth="1"/>
    <col min="11273" max="11273" width="8.7265625" customWidth="1"/>
    <col min="11274" max="11274" width="7.90625" customWidth="1"/>
    <col min="11275" max="11275" width="6.6328125" customWidth="1"/>
    <col min="11276" max="11276" width="6.36328125" customWidth="1"/>
    <col min="11277" max="11277" width="8.453125" customWidth="1"/>
    <col min="11278" max="11278" width="10.26953125" customWidth="1"/>
    <col min="11279" max="11279" width="9.453125" customWidth="1"/>
    <col min="11280" max="11280" width="7.26953125" customWidth="1"/>
    <col min="11281" max="11281" width="9.453125" customWidth="1"/>
    <col min="11282" max="11282" width="9.7265625" customWidth="1"/>
    <col min="11283" max="11283" width="7.26953125" customWidth="1"/>
    <col min="11284" max="11284" width="6.90625" customWidth="1"/>
    <col min="11285" max="11285" width="7" customWidth="1"/>
    <col min="11286" max="11286" width="5.90625" customWidth="1"/>
    <col min="11287" max="11287" width="8" customWidth="1"/>
    <col min="11288" max="11288" width="6.6328125" customWidth="1"/>
    <col min="11289" max="11289" width="6.90625" customWidth="1"/>
    <col min="11290" max="11290" width="7.453125" customWidth="1"/>
    <col min="11291" max="11291" width="7.90625" customWidth="1"/>
    <col min="11292" max="11292" width="6.7265625" customWidth="1"/>
    <col min="11525" max="11525" width="7.453125" customWidth="1"/>
    <col min="11526" max="11526" width="3.26953125" customWidth="1"/>
    <col min="11527" max="11527" width="5.08984375" customWidth="1"/>
    <col min="11528" max="11528" width="9.08984375" customWidth="1"/>
    <col min="11529" max="11529" width="8.7265625" customWidth="1"/>
    <col min="11530" max="11530" width="7.90625" customWidth="1"/>
    <col min="11531" max="11531" width="6.6328125" customWidth="1"/>
    <col min="11532" max="11532" width="6.36328125" customWidth="1"/>
    <col min="11533" max="11533" width="8.453125" customWidth="1"/>
    <col min="11534" max="11534" width="10.26953125" customWidth="1"/>
    <col min="11535" max="11535" width="9.453125" customWidth="1"/>
    <col min="11536" max="11536" width="7.26953125" customWidth="1"/>
    <col min="11537" max="11537" width="9.453125" customWidth="1"/>
    <col min="11538" max="11538" width="9.7265625" customWidth="1"/>
    <col min="11539" max="11539" width="7.26953125" customWidth="1"/>
    <col min="11540" max="11540" width="6.90625" customWidth="1"/>
    <col min="11541" max="11541" width="7" customWidth="1"/>
    <col min="11542" max="11542" width="5.90625" customWidth="1"/>
    <col min="11543" max="11543" width="8" customWidth="1"/>
    <col min="11544" max="11544" width="6.6328125" customWidth="1"/>
    <col min="11545" max="11545" width="6.90625" customWidth="1"/>
    <col min="11546" max="11546" width="7.453125" customWidth="1"/>
    <col min="11547" max="11547" width="7.90625" customWidth="1"/>
    <col min="11548" max="11548" width="6.7265625" customWidth="1"/>
    <col min="11781" max="11781" width="7.453125" customWidth="1"/>
    <col min="11782" max="11782" width="3.26953125" customWidth="1"/>
    <col min="11783" max="11783" width="5.08984375" customWidth="1"/>
    <col min="11784" max="11784" width="9.08984375" customWidth="1"/>
    <col min="11785" max="11785" width="8.7265625" customWidth="1"/>
    <col min="11786" max="11786" width="7.90625" customWidth="1"/>
    <col min="11787" max="11787" width="6.6328125" customWidth="1"/>
    <col min="11788" max="11788" width="6.36328125" customWidth="1"/>
    <col min="11789" max="11789" width="8.453125" customWidth="1"/>
    <col min="11790" max="11790" width="10.26953125" customWidth="1"/>
    <col min="11791" max="11791" width="9.453125" customWidth="1"/>
    <col min="11792" max="11792" width="7.26953125" customWidth="1"/>
    <col min="11793" max="11793" width="9.453125" customWidth="1"/>
    <col min="11794" max="11794" width="9.7265625" customWidth="1"/>
    <col min="11795" max="11795" width="7.26953125" customWidth="1"/>
    <col min="11796" max="11796" width="6.90625" customWidth="1"/>
    <col min="11797" max="11797" width="7" customWidth="1"/>
    <col min="11798" max="11798" width="5.90625" customWidth="1"/>
    <col min="11799" max="11799" width="8" customWidth="1"/>
    <col min="11800" max="11800" width="6.6328125" customWidth="1"/>
    <col min="11801" max="11801" width="6.90625" customWidth="1"/>
    <col min="11802" max="11802" width="7.453125" customWidth="1"/>
    <col min="11803" max="11803" width="7.90625" customWidth="1"/>
    <col min="11804" max="11804" width="6.7265625" customWidth="1"/>
    <col min="12037" max="12037" width="7.453125" customWidth="1"/>
    <col min="12038" max="12038" width="3.26953125" customWidth="1"/>
    <col min="12039" max="12039" width="5.08984375" customWidth="1"/>
    <col min="12040" max="12040" width="9.08984375" customWidth="1"/>
    <col min="12041" max="12041" width="8.7265625" customWidth="1"/>
    <col min="12042" max="12042" width="7.90625" customWidth="1"/>
    <col min="12043" max="12043" width="6.6328125" customWidth="1"/>
    <col min="12044" max="12044" width="6.36328125" customWidth="1"/>
    <col min="12045" max="12045" width="8.453125" customWidth="1"/>
    <col min="12046" max="12046" width="10.26953125" customWidth="1"/>
    <col min="12047" max="12047" width="9.453125" customWidth="1"/>
    <col min="12048" max="12048" width="7.26953125" customWidth="1"/>
    <col min="12049" max="12049" width="9.453125" customWidth="1"/>
    <col min="12050" max="12050" width="9.7265625" customWidth="1"/>
    <col min="12051" max="12051" width="7.26953125" customWidth="1"/>
    <col min="12052" max="12052" width="6.90625" customWidth="1"/>
    <col min="12053" max="12053" width="7" customWidth="1"/>
    <col min="12054" max="12054" width="5.90625" customWidth="1"/>
    <col min="12055" max="12055" width="8" customWidth="1"/>
    <col min="12056" max="12056" width="6.6328125" customWidth="1"/>
    <col min="12057" max="12057" width="6.90625" customWidth="1"/>
    <col min="12058" max="12058" width="7.453125" customWidth="1"/>
    <col min="12059" max="12059" width="7.90625" customWidth="1"/>
    <col min="12060" max="12060" width="6.7265625" customWidth="1"/>
    <col min="12293" max="12293" width="7.453125" customWidth="1"/>
    <col min="12294" max="12294" width="3.26953125" customWidth="1"/>
    <col min="12295" max="12295" width="5.08984375" customWidth="1"/>
    <col min="12296" max="12296" width="9.08984375" customWidth="1"/>
    <col min="12297" max="12297" width="8.7265625" customWidth="1"/>
    <col min="12298" max="12298" width="7.90625" customWidth="1"/>
    <col min="12299" max="12299" width="6.6328125" customWidth="1"/>
    <col min="12300" max="12300" width="6.36328125" customWidth="1"/>
    <col min="12301" max="12301" width="8.453125" customWidth="1"/>
    <col min="12302" max="12302" width="10.26953125" customWidth="1"/>
    <col min="12303" max="12303" width="9.453125" customWidth="1"/>
    <col min="12304" max="12304" width="7.26953125" customWidth="1"/>
    <col min="12305" max="12305" width="9.453125" customWidth="1"/>
    <col min="12306" max="12306" width="9.7265625" customWidth="1"/>
    <col min="12307" max="12307" width="7.26953125" customWidth="1"/>
    <col min="12308" max="12308" width="6.90625" customWidth="1"/>
    <col min="12309" max="12309" width="7" customWidth="1"/>
    <col min="12310" max="12310" width="5.90625" customWidth="1"/>
    <col min="12311" max="12311" width="8" customWidth="1"/>
    <col min="12312" max="12312" width="6.6328125" customWidth="1"/>
    <col min="12313" max="12313" width="6.90625" customWidth="1"/>
    <col min="12314" max="12314" width="7.453125" customWidth="1"/>
    <col min="12315" max="12315" width="7.90625" customWidth="1"/>
    <col min="12316" max="12316" width="6.7265625" customWidth="1"/>
    <col min="12549" max="12549" width="7.453125" customWidth="1"/>
    <col min="12550" max="12550" width="3.26953125" customWidth="1"/>
    <col min="12551" max="12551" width="5.08984375" customWidth="1"/>
    <col min="12552" max="12552" width="9.08984375" customWidth="1"/>
    <col min="12553" max="12553" width="8.7265625" customWidth="1"/>
    <col min="12554" max="12554" width="7.90625" customWidth="1"/>
    <col min="12555" max="12555" width="6.6328125" customWidth="1"/>
    <col min="12556" max="12556" width="6.36328125" customWidth="1"/>
    <col min="12557" max="12557" width="8.453125" customWidth="1"/>
    <col min="12558" max="12558" width="10.26953125" customWidth="1"/>
    <col min="12559" max="12559" width="9.453125" customWidth="1"/>
    <col min="12560" max="12560" width="7.26953125" customWidth="1"/>
    <col min="12561" max="12561" width="9.453125" customWidth="1"/>
    <col min="12562" max="12562" width="9.7265625" customWidth="1"/>
    <col min="12563" max="12563" width="7.26953125" customWidth="1"/>
    <col min="12564" max="12564" width="6.90625" customWidth="1"/>
    <col min="12565" max="12565" width="7" customWidth="1"/>
    <col min="12566" max="12566" width="5.90625" customWidth="1"/>
    <col min="12567" max="12567" width="8" customWidth="1"/>
    <col min="12568" max="12568" width="6.6328125" customWidth="1"/>
    <col min="12569" max="12569" width="6.90625" customWidth="1"/>
    <col min="12570" max="12570" width="7.453125" customWidth="1"/>
    <col min="12571" max="12571" width="7.90625" customWidth="1"/>
    <col min="12572" max="12572" width="6.7265625" customWidth="1"/>
    <col min="12805" max="12805" width="7.453125" customWidth="1"/>
    <col min="12806" max="12806" width="3.26953125" customWidth="1"/>
    <col min="12807" max="12807" width="5.08984375" customWidth="1"/>
    <col min="12808" max="12808" width="9.08984375" customWidth="1"/>
    <col min="12809" max="12809" width="8.7265625" customWidth="1"/>
    <col min="12810" max="12810" width="7.90625" customWidth="1"/>
    <col min="12811" max="12811" width="6.6328125" customWidth="1"/>
    <col min="12812" max="12812" width="6.36328125" customWidth="1"/>
    <col min="12813" max="12813" width="8.453125" customWidth="1"/>
    <col min="12814" max="12814" width="10.26953125" customWidth="1"/>
    <col min="12815" max="12815" width="9.453125" customWidth="1"/>
    <col min="12816" max="12816" width="7.26953125" customWidth="1"/>
    <col min="12817" max="12817" width="9.453125" customWidth="1"/>
    <col min="12818" max="12818" width="9.7265625" customWidth="1"/>
    <col min="12819" max="12819" width="7.26953125" customWidth="1"/>
    <col min="12820" max="12820" width="6.90625" customWidth="1"/>
    <col min="12821" max="12821" width="7" customWidth="1"/>
    <col min="12822" max="12822" width="5.90625" customWidth="1"/>
    <col min="12823" max="12823" width="8" customWidth="1"/>
    <col min="12824" max="12824" width="6.6328125" customWidth="1"/>
    <col min="12825" max="12825" width="6.90625" customWidth="1"/>
    <col min="12826" max="12826" width="7.453125" customWidth="1"/>
    <col min="12827" max="12827" width="7.90625" customWidth="1"/>
    <col min="12828" max="12828" width="6.7265625" customWidth="1"/>
    <col min="13061" max="13061" width="7.453125" customWidth="1"/>
    <col min="13062" max="13062" width="3.26953125" customWidth="1"/>
    <col min="13063" max="13063" width="5.08984375" customWidth="1"/>
    <col min="13064" max="13064" width="9.08984375" customWidth="1"/>
    <col min="13065" max="13065" width="8.7265625" customWidth="1"/>
    <col min="13066" max="13066" width="7.90625" customWidth="1"/>
    <col min="13067" max="13067" width="6.6328125" customWidth="1"/>
    <col min="13068" max="13068" width="6.36328125" customWidth="1"/>
    <col min="13069" max="13069" width="8.453125" customWidth="1"/>
    <col min="13070" max="13070" width="10.26953125" customWidth="1"/>
    <col min="13071" max="13071" width="9.453125" customWidth="1"/>
    <col min="13072" max="13072" width="7.26953125" customWidth="1"/>
    <col min="13073" max="13073" width="9.453125" customWidth="1"/>
    <col min="13074" max="13074" width="9.7265625" customWidth="1"/>
    <col min="13075" max="13075" width="7.26953125" customWidth="1"/>
    <col min="13076" max="13076" width="6.90625" customWidth="1"/>
    <col min="13077" max="13077" width="7" customWidth="1"/>
    <col min="13078" max="13078" width="5.90625" customWidth="1"/>
    <col min="13079" max="13079" width="8" customWidth="1"/>
    <col min="13080" max="13080" width="6.6328125" customWidth="1"/>
    <col min="13081" max="13081" width="6.90625" customWidth="1"/>
    <col min="13082" max="13082" width="7.453125" customWidth="1"/>
    <col min="13083" max="13083" width="7.90625" customWidth="1"/>
    <col min="13084" max="13084" width="6.7265625" customWidth="1"/>
    <col min="13317" max="13317" width="7.453125" customWidth="1"/>
    <col min="13318" max="13318" width="3.26953125" customWidth="1"/>
    <col min="13319" max="13319" width="5.08984375" customWidth="1"/>
    <col min="13320" max="13320" width="9.08984375" customWidth="1"/>
    <col min="13321" max="13321" width="8.7265625" customWidth="1"/>
    <col min="13322" max="13322" width="7.90625" customWidth="1"/>
    <col min="13323" max="13323" width="6.6328125" customWidth="1"/>
    <col min="13324" max="13324" width="6.36328125" customWidth="1"/>
    <col min="13325" max="13325" width="8.453125" customWidth="1"/>
    <col min="13326" max="13326" width="10.26953125" customWidth="1"/>
    <col min="13327" max="13327" width="9.453125" customWidth="1"/>
    <col min="13328" max="13328" width="7.26953125" customWidth="1"/>
    <col min="13329" max="13329" width="9.453125" customWidth="1"/>
    <col min="13330" max="13330" width="9.7265625" customWidth="1"/>
    <col min="13331" max="13331" width="7.26953125" customWidth="1"/>
    <col min="13332" max="13332" width="6.90625" customWidth="1"/>
    <col min="13333" max="13333" width="7" customWidth="1"/>
    <col min="13334" max="13334" width="5.90625" customWidth="1"/>
    <col min="13335" max="13335" width="8" customWidth="1"/>
    <col min="13336" max="13336" width="6.6328125" customWidth="1"/>
    <col min="13337" max="13337" width="6.90625" customWidth="1"/>
    <col min="13338" max="13338" width="7.453125" customWidth="1"/>
    <col min="13339" max="13339" width="7.90625" customWidth="1"/>
    <col min="13340" max="13340" width="6.7265625" customWidth="1"/>
    <col min="13573" max="13573" width="7.453125" customWidth="1"/>
    <col min="13574" max="13574" width="3.26953125" customWidth="1"/>
    <col min="13575" max="13575" width="5.08984375" customWidth="1"/>
    <col min="13576" max="13576" width="9.08984375" customWidth="1"/>
    <col min="13577" max="13577" width="8.7265625" customWidth="1"/>
    <col min="13578" max="13578" width="7.90625" customWidth="1"/>
    <col min="13579" max="13579" width="6.6328125" customWidth="1"/>
    <col min="13580" max="13580" width="6.36328125" customWidth="1"/>
    <col min="13581" max="13581" width="8.453125" customWidth="1"/>
    <col min="13582" max="13582" width="10.26953125" customWidth="1"/>
    <col min="13583" max="13583" width="9.453125" customWidth="1"/>
    <col min="13584" max="13584" width="7.26953125" customWidth="1"/>
    <col min="13585" max="13585" width="9.453125" customWidth="1"/>
    <col min="13586" max="13586" width="9.7265625" customWidth="1"/>
    <col min="13587" max="13587" width="7.26953125" customWidth="1"/>
    <col min="13588" max="13588" width="6.90625" customWidth="1"/>
    <col min="13589" max="13589" width="7" customWidth="1"/>
    <col min="13590" max="13590" width="5.90625" customWidth="1"/>
    <col min="13591" max="13591" width="8" customWidth="1"/>
    <col min="13592" max="13592" width="6.6328125" customWidth="1"/>
    <col min="13593" max="13593" width="6.90625" customWidth="1"/>
    <col min="13594" max="13594" width="7.453125" customWidth="1"/>
    <col min="13595" max="13595" width="7.90625" customWidth="1"/>
    <col min="13596" max="13596" width="6.7265625" customWidth="1"/>
    <col min="13829" max="13829" width="7.453125" customWidth="1"/>
    <col min="13830" max="13830" width="3.26953125" customWidth="1"/>
    <col min="13831" max="13831" width="5.08984375" customWidth="1"/>
    <col min="13832" max="13832" width="9.08984375" customWidth="1"/>
    <col min="13833" max="13833" width="8.7265625" customWidth="1"/>
    <col min="13834" max="13834" width="7.90625" customWidth="1"/>
    <col min="13835" max="13835" width="6.6328125" customWidth="1"/>
    <col min="13836" max="13836" width="6.36328125" customWidth="1"/>
    <col min="13837" max="13837" width="8.453125" customWidth="1"/>
    <col min="13838" max="13838" width="10.26953125" customWidth="1"/>
    <col min="13839" max="13839" width="9.453125" customWidth="1"/>
    <col min="13840" max="13840" width="7.26953125" customWidth="1"/>
    <col min="13841" max="13841" width="9.453125" customWidth="1"/>
    <col min="13842" max="13842" width="9.7265625" customWidth="1"/>
    <col min="13843" max="13843" width="7.26953125" customWidth="1"/>
    <col min="13844" max="13844" width="6.90625" customWidth="1"/>
    <col min="13845" max="13845" width="7" customWidth="1"/>
    <col min="13846" max="13846" width="5.90625" customWidth="1"/>
    <col min="13847" max="13847" width="8" customWidth="1"/>
    <col min="13848" max="13848" width="6.6328125" customWidth="1"/>
    <col min="13849" max="13849" width="6.90625" customWidth="1"/>
    <col min="13850" max="13850" width="7.453125" customWidth="1"/>
    <col min="13851" max="13851" width="7.90625" customWidth="1"/>
    <col min="13852" max="13852" width="6.7265625" customWidth="1"/>
    <col min="14085" max="14085" width="7.453125" customWidth="1"/>
    <col min="14086" max="14086" width="3.26953125" customWidth="1"/>
    <col min="14087" max="14087" width="5.08984375" customWidth="1"/>
    <col min="14088" max="14088" width="9.08984375" customWidth="1"/>
    <col min="14089" max="14089" width="8.7265625" customWidth="1"/>
    <col min="14090" max="14090" width="7.90625" customWidth="1"/>
    <col min="14091" max="14091" width="6.6328125" customWidth="1"/>
    <col min="14092" max="14092" width="6.36328125" customWidth="1"/>
    <col min="14093" max="14093" width="8.453125" customWidth="1"/>
    <col min="14094" max="14094" width="10.26953125" customWidth="1"/>
    <col min="14095" max="14095" width="9.453125" customWidth="1"/>
    <col min="14096" max="14096" width="7.26953125" customWidth="1"/>
    <col min="14097" max="14097" width="9.453125" customWidth="1"/>
    <col min="14098" max="14098" width="9.7265625" customWidth="1"/>
    <col min="14099" max="14099" width="7.26953125" customWidth="1"/>
    <col min="14100" max="14100" width="6.90625" customWidth="1"/>
    <col min="14101" max="14101" width="7" customWidth="1"/>
    <col min="14102" max="14102" width="5.90625" customWidth="1"/>
    <col min="14103" max="14103" width="8" customWidth="1"/>
    <col min="14104" max="14104" width="6.6328125" customWidth="1"/>
    <col min="14105" max="14105" width="6.90625" customWidth="1"/>
    <col min="14106" max="14106" width="7.453125" customWidth="1"/>
    <col min="14107" max="14107" width="7.90625" customWidth="1"/>
    <col min="14108" max="14108" width="6.7265625" customWidth="1"/>
    <col min="14341" max="14341" width="7.453125" customWidth="1"/>
    <col min="14342" max="14342" width="3.26953125" customWidth="1"/>
    <col min="14343" max="14343" width="5.08984375" customWidth="1"/>
    <col min="14344" max="14344" width="9.08984375" customWidth="1"/>
    <col min="14345" max="14345" width="8.7265625" customWidth="1"/>
    <col min="14346" max="14346" width="7.90625" customWidth="1"/>
    <col min="14347" max="14347" width="6.6328125" customWidth="1"/>
    <col min="14348" max="14348" width="6.36328125" customWidth="1"/>
    <col min="14349" max="14349" width="8.453125" customWidth="1"/>
    <col min="14350" max="14350" width="10.26953125" customWidth="1"/>
    <col min="14351" max="14351" width="9.453125" customWidth="1"/>
    <col min="14352" max="14352" width="7.26953125" customWidth="1"/>
    <col min="14353" max="14353" width="9.453125" customWidth="1"/>
    <col min="14354" max="14354" width="9.7265625" customWidth="1"/>
    <col min="14355" max="14355" width="7.26953125" customWidth="1"/>
    <col min="14356" max="14356" width="6.90625" customWidth="1"/>
    <col min="14357" max="14357" width="7" customWidth="1"/>
    <col min="14358" max="14358" width="5.90625" customWidth="1"/>
    <col min="14359" max="14359" width="8" customWidth="1"/>
    <col min="14360" max="14360" width="6.6328125" customWidth="1"/>
    <col min="14361" max="14361" width="6.90625" customWidth="1"/>
    <col min="14362" max="14362" width="7.453125" customWidth="1"/>
    <col min="14363" max="14363" width="7.90625" customWidth="1"/>
    <col min="14364" max="14364" width="6.7265625" customWidth="1"/>
    <col min="14597" max="14597" width="7.453125" customWidth="1"/>
    <col min="14598" max="14598" width="3.26953125" customWidth="1"/>
    <col min="14599" max="14599" width="5.08984375" customWidth="1"/>
    <col min="14600" max="14600" width="9.08984375" customWidth="1"/>
    <col min="14601" max="14601" width="8.7265625" customWidth="1"/>
    <col min="14602" max="14602" width="7.90625" customWidth="1"/>
    <col min="14603" max="14603" width="6.6328125" customWidth="1"/>
    <col min="14604" max="14604" width="6.36328125" customWidth="1"/>
    <col min="14605" max="14605" width="8.453125" customWidth="1"/>
    <col min="14606" max="14606" width="10.26953125" customWidth="1"/>
    <col min="14607" max="14607" width="9.453125" customWidth="1"/>
    <col min="14608" max="14608" width="7.26953125" customWidth="1"/>
    <col min="14609" max="14609" width="9.453125" customWidth="1"/>
    <col min="14610" max="14610" width="9.7265625" customWidth="1"/>
    <col min="14611" max="14611" width="7.26953125" customWidth="1"/>
    <col min="14612" max="14612" width="6.90625" customWidth="1"/>
    <col min="14613" max="14613" width="7" customWidth="1"/>
    <col min="14614" max="14614" width="5.90625" customWidth="1"/>
    <col min="14615" max="14615" width="8" customWidth="1"/>
    <col min="14616" max="14616" width="6.6328125" customWidth="1"/>
    <col min="14617" max="14617" width="6.90625" customWidth="1"/>
    <col min="14618" max="14618" width="7.453125" customWidth="1"/>
    <col min="14619" max="14619" width="7.90625" customWidth="1"/>
    <col min="14620" max="14620" width="6.7265625" customWidth="1"/>
    <col min="14853" max="14853" width="7.453125" customWidth="1"/>
    <col min="14854" max="14854" width="3.26953125" customWidth="1"/>
    <col min="14855" max="14855" width="5.08984375" customWidth="1"/>
    <col min="14856" max="14856" width="9.08984375" customWidth="1"/>
    <col min="14857" max="14857" width="8.7265625" customWidth="1"/>
    <col min="14858" max="14858" width="7.90625" customWidth="1"/>
    <col min="14859" max="14859" width="6.6328125" customWidth="1"/>
    <col min="14860" max="14860" width="6.36328125" customWidth="1"/>
    <col min="14861" max="14861" width="8.453125" customWidth="1"/>
    <col min="14862" max="14862" width="10.26953125" customWidth="1"/>
    <col min="14863" max="14863" width="9.453125" customWidth="1"/>
    <col min="14864" max="14864" width="7.26953125" customWidth="1"/>
    <col min="14865" max="14865" width="9.453125" customWidth="1"/>
    <col min="14866" max="14866" width="9.7265625" customWidth="1"/>
    <col min="14867" max="14867" width="7.26953125" customWidth="1"/>
    <col min="14868" max="14868" width="6.90625" customWidth="1"/>
    <col min="14869" max="14869" width="7" customWidth="1"/>
    <col min="14870" max="14870" width="5.90625" customWidth="1"/>
    <col min="14871" max="14871" width="8" customWidth="1"/>
    <col min="14872" max="14872" width="6.6328125" customWidth="1"/>
    <col min="14873" max="14873" width="6.90625" customWidth="1"/>
    <col min="14874" max="14874" width="7.453125" customWidth="1"/>
    <col min="14875" max="14875" width="7.90625" customWidth="1"/>
    <col min="14876" max="14876" width="6.7265625" customWidth="1"/>
    <col min="15109" max="15109" width="7.453125" customWidth="1"/>
    <col min="15110" max="15110" width="3.26953125" customWidth="1"/>
    <col min="15111" max="15111" width="5.08984375" customWidth="1"/>
    <col min="15112" max="15112" width="9.08984375" customWidth="1"/>
    <col min="15113" max="15113" width="8.7265625" customWidth="1"/>
    <col min="15114" max="15114" width="7.90625" customWidth="1"/>
    <col min="15115" max="15115" width="6.6328125" customWidth="1"/>
    <col min="15116" max="15116" width="6.36328125" customWidth="1"/>
    <col min="15117" max="15117" width="8.453125" customWidth="1"/>
    <col min="15118" max="15118" width="10.26953125" customWidth="1"/>
    <col min="15119" max="15119" width="9.453125" customWidth="1"/>
    <col min="15120" max="15120" width="7.26953125" customWidth="1"/>
    <col min="15121" max="15121" width="9.453125" customWidth="1"/>
    <col min="15122" max="15122" width="9.7265625" customWidth="1"/>
    <col min="15123" max="15123" width="7.26953125" customWidth="1"/>
    <col min="15124" max="15124" width="6.90625" customWidth="1"/>
    <col min="15125" max="15125" width="7" customWidth="1"/>
    <col min="15126" max="15126" width="5.90625" customWidth="1"/>
    <col min="15127" max="15127" width="8" customWidth="1"/>
    <col min="15128" max="15128" width="6.6328125" customWidth="1"/>
    <col min="15129" max="15129" width="6.90625" customWidth="1"/>
    <col min="15130" max="15130" width="7.453125" customWidth="1"/>
    <col min="15131" max="15131" width="7.90625" customWidth="1"/>
    <col min="15132" max="15132" width="6.7265625" customWidth="1"/>
    <col min="15365" max="15365" width="7.453125" customWidth="1"/>
    <col min="15366" max="15366" width="3.26953125" customWidth="1"/>
    <col min="15367" max="15367" width="5.08984375" customWidth="1"/>
    <col min="15368" max="15368" width="9.08984375" customWidth="1"/>
    <col min="15369" max="15369" width="8.7265625" customWidth="1"/>
    <col min="15370" max="15370" width="7.90625" customWidth="1"/>
    <col min="15371" max="15371" width="6.6328125" customWidth="1"/>
    <col min="15372" max="15372" width="6.36328125" customWidth="1"/>
    <col min="15373" max="15373" width="8.453125" customWidth="1"/>
    <col min="15374" max="15374" width="10.26953125" customWidth="1"/>
    <col min="15375" max="15375" width="9.453125" customWidth="1"/>
    <col min="15376" max="15376" width="7.26953125" customWidth="1"/>
    <col min="15377" max="15377" width="9.453125" customWidth="1"/>
    <col min="15378" max="15378" width="9.7265625" customWidth="1"/>
    <col min="15379" max="15379" width="7.26953125" customWidth="1"/>
    <col min="15380" max="15380" width="6.90625" customWidth="1"/>
    <col min="15381" max="15381" width="7" customWidth="1"/>
    <col min="15382" max="15382" width="5.90625" customWidth="1"/>
    <col min="15383" max="15383" width="8" customWidth="1"/>
    <col min="15384" max="15384" width="6.6328125" customWidth="1"/>
    <col min="15385" max="15385" width="6.90625" customWidth="1"/>
    <col min="15386" max="15386" width="7.453125" customWidth="1"/>
    <col min="15387" max="15387" width="7.90625" customWidth="1"/>
    <col min="15388" max="15388" width="6.7265625" customWidth="1"/>
    <col min="15621" max="15621" width="7.453125" customWidth="1"/>
    <col min="15622" max="15622" width="3.26953125" customWidth="1"/>
    <col min="15623" max="15623" width="5.08984375" customWidth="1"/>
    <col min="15624" max="15624" width="9.08984375" customWidth="1"/>
    <col min="15625" max="15625" width="8.7265625" customWidth="1"/>
    <col min="15626" max="15626" width="7.90625" customWidth="1"/>
    <col min="15627" max="15627" width="6.6328125" customWidth="1"/>
    <col min="15628" max="15628" width="6.36328125" customWidth="1"/>
    <col min="15629" max="15629" width="8.453125" customWidth="1"/>
    <col min="15630" max="15630" width="10.26953125" customWidth="1"/>
    <col min="15631" max="15631" width="9.453125" customWidth="1"/>
    <col min="15632" max="15632" width="7.26953125" customWidth="1"/>
    <col min="15633" max="15633" width="9.453125" customWidth="1"/>
    <col min="15634" max="15634" width="9.7265625" customWidth="1"/>
    <col min="15635" max="15635" width="7.26953125" customWidth="1"/>
    <col min="15636" max="15636" width="6.90625" customWidth="1"/>
    <col min="15637" max="15637" width="7" customWidth="1"/>
    <col min="15638" max="15638" width="5.90625" customWidth="1"/>
    <col min="15639" max="15639" width="8" customWidth="1"/>
    <col min="15640" max="15640" width="6.6328125" customWidth="1"/>
    <col min="15641" max="15641" width="6.90625" customWidth="1"/>
    <col min="15642" max="15642" width="7.453125" customWidth="1"/>
    <col min="15643" max="15643" width="7.90625" customWidth="1"/>
    <col min="15644" max="15644" width="6.7265625" customWidth="1"/>
    <col min="15877" max="15877" width="7.453125" customWidth="1"/>
    <col min="15878" max="15878" width="3.26953125" customWidth="1"/>
    <col min="15879" max="15879" width="5.08984375" customWidth="1"/>
    <col min="15880" max="15880" width="9.08984375" customWidth="1"/>
    <col min="15881" max="15881" width="8.7265625" customWidth="1"/>
    <col min="15882" max="15882" width="7.90625" customWidth="1"/>
    <col min="15883" max="15883" width="6.6328125" customWidth="1"/>
    <col min="15884" max="15884" width="6.36328125" customWidth="1"/>
    <col min="15885" max="15885" width="8.453125" customWidth="1"/>
    <col min="15886" max="15886" width="10.26953125" customWidth="1"/>
    <col min="15887" max="15887" width="9.453125" customWidth="1"/>
    <col min="15888" max="15888" width="7.26953125" customWidth="1"/>
    <col min="15889" max="15889" width="9.453125" customWidth="1"/>
    <col min="15890" max="15890" width="9.7265625" customWidth="1"/>
    <col min="15891" max="15891" width="7.26953125" customWidth="1"/>
    <col min="15892" max="15892" width="6.90625" customWidth="1"/>
    <col min="15893" max="15893" width="7" customWidth="1"/>
    <col min="15894" max="15894" width="5.90625" customWidth="1"/>
    <col min="15895" max="15895" width="8" customWidth="1"/>
    <col min="15896" max="15896" width="6.6328125" customWidth="1"/>
    <col min="15897" max="15897" width="6.90625" customWidth="1"/>
    <col min="15898" max="15898" width="7.453125" customWidth="1"/>
    <col min="15899" max="15899" width="7.90625" customWidth="1"/>
    <col min="15900" max="15900" width="6.7265625" customWidth="1"/>
    <col min="16133" max="16133" width="7.453125" customWidth="1"/>
    <col min="16134" max="16134" width="3.26953125" customWidth="1"/>
    <col min="16135" max="16135" width="5.08984375" customWidth="1"/>
    <col min="16136" max="16136" width="9.08984375" customWidth="1"/>
    <col min="16137" max="16137" width="8.7265625" customWidth="1"/>
    <col min="16138" max="16138" width="7.90625" customWidth="1"/>
    <col min="16139" max="16139" width="6.6328125" customWidth="1"/>
    <col min="16140" max="16140" width="6.36328125" customWidth="1"/>
    <col min="16141" max="16141" width="8.453125" customWidth="1"/>
    <col min="16142" max="16142" width="10.26953125" customWidth="1"/>
    <col min="16143" max="16143" width="9.453125" customWidth="1"/>
    <col min="16144" max="16144" width="7.26953125" customWidth="1"/>
    <col min="16145" max="16145" width="9.453125" customWidth="1"/>
    <col min="16146" max="16146" width="9.7265625" customWidth="1"/>
    <col min="16147" max="16147" width="7.26953125" customWidth="1"/>
    <col min="16148" max="16148" width="6.90625" customWidth="1"/>
    <col min="16149" max="16149" width="7" customWidth="1"/>
    <col min="16150" max="16150" width="5.90625" customWidth="1"/>
    <col min="16151" max="16151" width="8" customWidth="1"/>
    <col min="16152" max="16152" width="6.6328125" customWidth="1"/>
    <col min="16153" max="16153" width="6.90625" customWidth="1"/>
    <col min="16154" max="16154" width="7.453125" customWidth="1"/>
    <col min="16155" max="16155" width="7.90625" customWidth="1"/>
    <col min="16156" max="16156" width="6.7265625" customWidth="1"/>
  </cols>
  <sheetData>
    <row r="1" spans="1:28" ht="25" customHeight="1" x14ac:dyDescent="0.25">
      <c r="A1" s="50" t="s">
        <v>59</v>
      </c>
      <c r="B1" s="48" t="s">
        <v>0</v>
      </c>
      <c r="C1" s="48" t="s">
        <v>1</v>
      </c>
      <c r="D1" s="8" t="s">
        <v>2</v>
      </c>
      <c r="E1" s="48" t="s">
        <v>3</v>
      </c>
      <c r="F1" s="48"/>
      <c r="G1" s="9" t="s">
        <v>4</v>
      </c>
      <c r="H1" s="10" t="s">
        <v>5</v>
      </c>
      <c r="I1" s="48" t="s">
        <v>6</v>
      </c>
      <c r="J1" s="48"/>
      <c r="K1" s="9" t="s">
        <v>4</v>
      </c>
      <c r="L1" s="10" t="s">
        <v>7</v>
      </c>
      <c r="M1" s="48" t="s">
        <v>8</v>
      </c>
      <c r="N1" s="48"/>
      <c r="O1" s="9" t="s">
        <v>4</v>
      </c>
      <c r="P1" s="29" t="s">
        <v>9</v>
      </c>
      <c r="Q1" s="48" t="s">
        <v>10</v>
      </c>
      <c r="R1" s="48"/>
      <c r="S1" s="9" t="s">
        <v>4</v>
      </c>
      <c r="T1" s="10" t="s">
        <v>11</v>
      </c>
      <c r="U1" s="48" t="s">
        <v>12</v>
      </c>
      <c r="V1" s="48"/>
      <c r="W1" s="9" t="s">
        <v>4</v>
      </c>
      <c r="X1" s="10" t="s">
        <v>13</v>
      </c>
      <c r="Y1" s="48" t="s">
        <v>14</v>
      </c>
      <c r="Z1" s="48"/>
      <c r="AA1" s="9" t="s">
        <v>4</v>
      </c>
      <c r="AB1" s="10" t="s">
        <v>15</v>
      </c>
    </row>
    <row r="2" spans="1:28" x14ac:dyDescent="0.25">
      <c r="A2" s="49"/>
      <c r="B2" s="49"/>
      <c r="C2" s="49"/>
      <c r="D2" s="11"/>
      <c r="E2" s="12" t="s">
        <v>16</v>
      </c>
      <c r="F2" s="12" t="s">
        <v>17</v>
      </c>
      <c r="G2" s="13"/>
      <c r="H2" s="10" t="s">
        <v>18</v>
      </c>
      <c r="I2" s="12" t="s">
        <v>16</v>
      </c>
      <c r="J2" s="12" t="s">
        <v>17</v>
      </c>
      <c r="K2" s="30"/>
      <c r="L2" s="10" t="s">
        <v>18</v>
      </c>
      <c r="M2" s="12" t="s">
        <v>16</v>
      </c>
      <c r="N2" s="12" t="s">
        <v>17</v>
      </c>
      <c r="O2" s="13"/>
      <c r="P2" s="29" t="s">
        <v>18</v>
      </c>
      <c r="Q2" s="12" t="s">
        <v>16</v>
      </c>
      <c r="R2" s="12" t="s">
        <v>17</v>
      </c>
      <c r="S2" s="34"/>
      <c r="T2" s="10" t="s">
        <v>18</v>
      </c>
      <c r="U2" s="12" t="s">
        <v>16</v>
      </c>
      <c r="V2" s="12" t="s">
        <v>17</v>
      </c>
      <c r="W2" s="35"/>
      <c r="X2" s="10" t="s">
        <v>18</v>
      </c>
      <c r="Y2" s="12" t="s">
        <v>16</v>
      </c>
      <c r="Z2" s="12" t="s">
        <v>17</v>
      </c>
      <c r="AA2" s="35"/>
      <c r="AB2" s="10" t="s">
        <v>18</v>
      </c>
    </row>
    <row r="3" spans="1:28" ht="15" x14ac:dyDescent="0.25">
      <c r="A3" s="45">
        <v>1</v>
      </c>
      <c r="B3" s="14" t="s">
        <v>19</v>
      </c>
      <c r="C3" s="45" t="s">
        <v>56</v>
      </c>
      <c r="D3" s="15">
        <v>18.239999999999998</v>
      </c>
      <c r="E3" s="16">
        <v>1.756</v>
      </c>
      <c r="F3" s="16">
        <v>1.8804000000000001</v>
      </c>
      <c r="G3" s="17">
        <f>(F3-E3)/E3*100</f>
        <v>7.0842824601366772</v>
      </c>
      <c r="H3" s="18">
        <f t="shared" ref="H3:H35" si="0">F3/E3</f>
        <v>1.0708428246013668</v>
      </c>
      <c r="I3" s="16">
        <v>6.77</v>
      </c>
      <c r="J3" s="16">
        <v>7.06</v>
      </c>
      <c r="K3" s="17">
        <f>(J3-I3)/I3*100</f>
        <v>4.2836041358936487</v>
      </c>
      <c r="L3" s="18">
        <f t="shared" ref="L3:L35" si="1">J3/I3</f>
        <v>1.0428360413589366</v>
      </c>
      <c r="M3" s="16">
        <v>624.66510000000005</v>
      </c>
      <c r="N3" s="16">
        <v>586.38810000000001</v>
      </c>
      <c r="O3" s="17">
        <f>(N3-M3)/M3*100</f>
        <v>-6.1276034150139074</v>
      </c>
      <c r="P3" s="18">
        <f>N3/M3</f>
        <v>0.93872396584986095</v>
      </c>
      <c r="Q3" s="16">
        <v>1.3156000000000001</v>
      </c>
      <c r="R3" s="16">
        <v>0.68620000000000003</v>
      </c>
      <c r="S3" s="17">
        <f>(R3-Q3)/Q3*100</f>
        <v>-47.841289145636971</v>
      </c>
      <c r="T3" s="18">
        <f>R3/Q3</f>
        <v>0.52158710854363022</v>
      </c>
      <c r="U3" s="16">
        <v>1.7566999999999999</v>
      </c>
      <c r="V3" s="16">
        <v>3.4676</v>
      </c>
      <c r="W3" s="17">
        <f>(V3-U3)/U3*100</f>
        <v>97.392838845562707</v>
      </c>
      <c r="X3" s="18">
        <f t="shared" ref="X3:X34" si="2">V3/U3</f>
        <v>1.9739283884556271</v>
      </c>
      <c r="Y3" s="16">
        <v>50.571100000000001</v>
      </c>
      <c r="Z3" s="39">
        <v>53.183100000000003</v>
      </c>
      <c r="AA3" s="40">
        <f>(Z3-Y3)/Y3*100</f>
        <v>5.1650053093565331</v>
      </c>
      <c r="AB3" s="18">
        <f t="shared" ref="AB3:AB34" si="3">Z3/Y3</f>
        <v>1.0516500530935653</v>
      </c>
    </row>
    <row r="4" spans="1:28" s="1" customFormat="1" ht="15" x14ac:dyDescent="0.25">
      <c r="A4" s="45">
        <v>2</v>
      </c>
      <c r="B4" s="14" t="s">
        <v>19</v>
      </c>
      <c r="C4" s="45" t="s">
        <v>58</v>
      </c>
      <c r="D4" s="15">
        <v>20.36</v>
      </c>
      <c r="E4" s="16">
        <v>1.952</v>
      </c>
      <c r="F4" s="16">
        <v>2.0571999999999999</v>
      </c>
      <c r="G4" s="17">
        <f t="shared" ref="G4:G62" si="4">(F4-E4)/E4*100</f>
        <v>5.3893442622950802</v>
      </c>
      <c r="H4" s="18">
        <f t="shared" si="0"/>
        <v>1.0538934426229507</v>
      </c>
      <c r="I4" s="16">
        <v>7.02</v>
      </c>
      <c r="J4" s="16">
        <v>7.06</v>
      </c>
      <c r="K4" s="17">
        <f t="shared" ref="K4:K62" si="5">(J4-I4)/I4*100</f>
        <v>0.56980056980057037</v>
      </c>
      <c r="L4" s="18">
        <f t="shared" si="1"/>
        <v>1.0056980056980056</v>
      </c>
      <c r="M4" s="16">
        <v>267.6551</v>
      </c>
      <c r="N4" s="16">
        <v>323.2122</v>
      </c>
      <c r="O4" s="17">
        <f t="shared" ref="O4:O63" si="6">(N4-M4)/M4*100</f>
        <v>20.75697418057791</v>
      </c>
      <c r="P4" s="18">
        <v>1.20756974180578</v>
      </c>
      <c r="Q4" s="16">
        <v>0.33700000000000002</v>
      </c>
      <c r="R4" s="16">
        <v>0.33900000000000002</v>
      </c>
      <c r="S4" s="17">
        <f t="shared" ref="S4:S63" si="7">(R4-Q4)/Q4*100</f>
        <v>0.59347181008902128</v>
      </c>
      <c r="T4" s="18">
        <f>R4/Q4</f>
        <v>1.0059347181008902</v>
      </c>
      <c r="U4" s="16">
        <v>1.1873</v>
      </c>
      <c r="V4" s="16">
        <v>2.2277</v>
      </c>
      <c r="W4" s="17">
        <f t="shared" ref="W4:W63" si="8">(V4-U4)/U4*100</f>
        <v>87.627389876189682</v>
      </c>
      <c r="X4" s="18">
        <f t="shared" si="2"/>
        <v>1.8762738987618968</v>
      </c>
      <c r="Y4" s="16">
        <v>15.1648</v>
      </c>
      <c r="Z4" s="39">
        <v>20.582599999999999</v>
      </c>
      <c r="AA4" s="40">
        <f t="shared" ref="AA4:AA63" si="9">(Z4-Y4)/Y4*100</f>
        <v>35.726155307026794</v>
      </c>
      <c r="AB4" s="18">
        <f t="shared" si="3"/>
        <v>1.3572615530702681</v>
      </c>
    </row>
    <row r="5" spans="1:28" ht="15" x14ac:dyDescent="0.25">
      <c r="A5" s="45">
        <v>3</v>
      </c>
      <c r="B5" s="14" t="s">
        <v>20</v>
      </c>
      <c r="C5" s="45" t="s">
        <v>56</v>
      </c>
      <c r="D5" s="15">
        <v>20.02</v>
      </c>
      <c r="E5" s="16">
        <v>0.96499999999999997</v>
      </c>
      <c r="F5" s="16">
        <v>1.46</v>
      </c>
      <c r="G5" s="17">
        <f t="shared" si="4"/>
        <v>51.295336787564771</v>
      </c>
      <c r="H5" s="18">
        <f t="shared" si="0"/>
        <v>1.5129533678756477</v>
      </c>
      <c r="I5" s="16">
        <v>7.11</v>
      </c>
      <c r="J5" s="16">
        <v>7.28</v>
      </c>
      <c r="K5" s="17">
        <f t="shared" si="5"/>
        <v>2.390998593530238</v>
      </c>
      <c r="L5" s="18">
        <f t="shared" si="1"/>
        <v>1.0239099859353025</v>
      </c>
      <c r="M5" s="16">
        <v>783.93970000000002</v>
      </c>
      <c r="N5" s="16">
        <v>505.03559999999999</v>
      </c>
      <c r="O5" s="17">
        <f t="shared" si="6"/>
        <v>-35.577238912635757</v>
      </c>
      <c r="P5" s="18">
        <v>0.644227610873642</v>
      </c>
      <c r="Q5" s="16">
        <v>1.222</v>
      </c>
      <c r="R5" s="16">
        <v>0.49099999999999999</v>
      </c>
      <c r="S5" s="17">
        <f t="shared" si="7"/>
        <v>-59.819967266775777</v>
      </c>
      <c r="T5" s="18">
        <f t="shared" ref="T5:T15" si="10">R5/Q5</f>
        <v>0.40180032733224225</v>
      </c>
      <c r="U5" s="16">
        <v>5.3144</v>
      </c>
      <c r="V5" s="16">
        <v>5.0731000000000002</v>
      </c>
      <c r="W5" s="17">
        <f t="shared" si="8"/>
        <v>-4.5404937528225169</v>
      </c>
      <c r="X5" s="18">
        <f t="shared" si="2"/>
        <v>0.95459506247177484</v>
      </c>
      <c r="Y5" s="16">
        <v>66.974599999999995</v>
      </c>
      <c r="Z5" s="39">
        <v>35.793799999999997</v>
      </c>
      <c r="AA5" s="40">
        <f t="shared" si="9"/>
        <v>-46.556157110307488</v>
      </c>
      <c r="AB5" s="18">
        <f t="shared" si="3"/>
        <v>0.53443842889692506</v>
      </c>
    </row>
    <row r="6" spans="1:28" s="1" customFormat="1" ht="15" x14ac:dyDescent="0.25">
      <c r="A6" s="45">
        <v>4</v>
      </c>
      <c r="B6" s="14" t="s">
        <v>20</v>
      </c>
      <c r="C6" s="45" t="s">
        <v>57</v>
      </c>
      <c r="D6" s="15">
        <v>23.69</v>
      </c>
      <c r="E6" s="16">
        <v>1.8225</v>
      </c>
      <c r="F6" s="16">
        <v>2.1688000000000001</v>
      </c>
      <c r="G6" s="17">
        <f t="shared" si="4"/>
        <v>19.001371742112486</v>
      </c>
      <c r="H6" s="18">
        <f t="shared" si="0"/>
        <v>1.1900137174211249</v>
      </c>
      <c r="I6" s="16">
        <v>6.47</v>
      </c>
      <c r="J6" s="16">
        <v>6.69</v>
      </c>
      <c r="K6" s="17">
        <f t="shared" si="5"/>
        <v>3.4003091190108288</v>
      </c>
      <c r="L6" s="18">
        <f t="shared" si="1"/>
        <v>1.0340030911901084</v>
      </c>
      <c r="M6" s="16">
        <v>67.006500000000003</v>
      </c>
      <c r="N6" s="16">
        <v>69.302300000000002</v>
      </c>
      <c r="O6" s="17">
        <f t="shared" si="6"/>
        <v>3.4262347682687495</v>
      </c>
      <c r="P6" s="18">
        <v>1.03426234768269</v>
      </c>
      <c r="Q6" s="16">
        <v>0.25700000000000001</v>
      </c>
      <c r="R6" s="16">
        <v>5.8000000000000003E-2</v>
      </c>
      <c r="S6" s="17">
        <f t="shared" si="7"/>
        <v>-77.431906614786001</v>
      </c>
      <c r="T6" s="18">
        <f t="shared" si="10"/>
        <v>0.22568093385214008</v>
      </c>
      <c r="U6" s="16">
        <v>7.4061000000000003</v>
      </c>
      <c r="V6" s="16">
        <v>4.0035999999999996</v>
      </c>
      <c r="W6" s="17">
        <f t="shared" si="8"/>
        <v>-45.941858738067275</v>
      </c>
      <c r="X6" s="18">
        <f t="shared" si="2"/>
        <v>0.54058141261932724</v>
      </c>
      <c r="Y6" s="39">
        <v>46.464799999999997</v>
      </c>
      <c r="Z6" s="16">
        <v>57.756399999999999</v>
      </c>
      <c r="AA6" s="40">
        <f t="shared" si="9"/>
        <v>24.301406656221491</v>
      </c>
      <c r="AB6" s="18">
        <f t="shared" si="3"/>
        <v>1.2430140665622149</v>
      </c>
    </row>
    <row r="7" spans="1:28" s="1" customFormat="1" ht="15" x14ac:dyDescent="0.25">
      <c r="A7" s="45">
        <v>5</v>
      </c>
      <c r="B7" s="14" t="s">
        <v>19</v>
      </c>
      <c r="C7" s="45" t="s">
        <v>56</v>
      </c>
      <c r="D7" s="15">
        <v>20.98</v>
      </c>
      <c r="E7" s="16">
        <v>0.67800000000000005</v>
      </c>
      <c r="F7" s="16">
        <v>0.71279999999999999</v>
      </c>
      <c r="G7" s="17">
        <f t="shared" si="4"/>
        <v>5.1327433628318495</v>
      </c>
      <c r="H7" s="18">
        <f t="shared" si="0"/>
        <v>1.0513274336283185</v>
      </c>
      <c r="I7" s="16">
        <v>6.34</v>
      </c>
      <c r="J7" s="16">
        <v>6.38</v>
      </c>
      <c r="K7" s="17">
        <f t="shared" si="5"/>
        <v>0.63091482649842334</v>
      </c>
      <c r="L7" s="18">
        <f t="shared" si="1"/>
        <v>1.0063091482649842</v>
      </c>
      <c r="M7" s="16">
        <v>262.6044</v>
      </c>
      <c r="N7" s="16">
        <v>314.0292</v>
      </c>
      <c r="O7" s="17">
        <f t="shared" si="6"/>
        <v>19.582611715569122</v>
      </c>
      <c r="P7" s="18">
        <v>1.1958261171556901</v>
      </c>
      <c r="Q7" s="16">
        <v>0.8105</v>
      </c>
      <c r="R7" s="16">
        <v>1.0082</v>
      </c>
      <c r="S7" s="17">
        <f t="shared" si="7"/>
        <v>24.392350400987041</v>
      </c>
      <c r="T7" s="18">
        <f t="shared" si="10"/>
        <v>1.2439235040098704</v>
      </c>
      <c r="U7" s="16">
        <v>4.3367000000000004</v>
      </c>
      <c r="V7" s="16">
        <v>7.7629999999999999</v>
      </c>
      <c r="W7" s="17">
        <f t="shared" si="8"/>
        <v>79.007079115456435</v>
      </c>
      <c r="X7" s="18">
        <f t="shared" si="2"/>
        <v>1.7900707911545644</v>
      </c>
      <c r="Y7" s="16">
        <v>41.1873</v>
      </c>
      <c r="Z7" s="39">
        <v>43.580599999999997</v>
      </c>
      <c r="AA7" s="40">
        <f t="shared" si="9"/>
        <v>5.8107717670252637</v>
      </c>
      <c r="AB7" s="18">
        <f t="shared" si="3"/>
        <v>1.0581077176702527</v>
      </c>
    </row>
    <row r="8" spans="1:28" ht="15" x14ac:dyDescent="0.25">
      <c r="A8" s="45">
        <v>6</v>
      </c>
      <c r="B8" s="14" t="s">
        <v>20</v>
      </c>
      <c r="C8" s="45" t="s">
        <v>58</v>
      </c>
      <c r="D8" s="15">
        <v>21.32</v>
      </c>
      <c r="E8" s="16">
        <v>1.2410000000000001</v>
      </c>
      <c r="F8" s="16">
        <v>1.3068</v>
      </c>
      <c r="G8" s="17">
        <f t="shared" si="4"/>
        <v>5.3021756647864509</v>
      </c>
      <c r="H8" s="18">
        <f t="shared" si="0"/>
        <v>1.0530217566478646</v>
      </c>
      <c r="I8" s="16">
        <v>7.12</v>
      </c>
      <c r="J8" s="16">
        <v>7.16</v>
      </c>
      <c r="K8" s="17">
        <f t="shared" si="5"/>
        <v>0.56179775280898925</v>
      </c>
      <c r="L8" s="18">
        <f t="shared" si="1"/>
        <v>1.0056179775280898</v>
      </c>
      <c r="M8" s="16">
        <v>532.12549999999999</v>
      </c>
      <c r="N8" s="16">
        <v>465.08960000000002</v>
      </c>
      <c r="O8" s="17">
        <f t="shared" si="6"/>
        <v>-12.597761242413675</v>
      </c>
      <c r="P8" s="18">
        <v>0.87402238757586304</v>
      </c>
      <c r="Q8" s="16">
        <v>0.94030000000000002</v>
      </c>
      <c r="R8" s="16">
        <v>0.87</v>
      </c>
      <c r="S8" s="17">
        <f t="shared" si="7"/>
        <v>-7.4763373391470838</v>
      </c>
      <c r="T8" s="18">
        <f t="shared" si="10"/>
        <v>0.92523662660852912</v>
      </c>
      <c r="U8" s="16">
        <v>1.5230999999999999</v>
      </c>
      <c r="V8" s="16">
        <v>3.0760000000000001</v>
      </c>
      <c r="W8" s="17">
        <f t="shared" si="8"/>
        <v>101.95653601208063</v>
      </c>
      <c r="X8" s="18">
        <f t="shared" si="2"/>
        <v>2.0195653601208066</v>
      </c>
      <c r="Y8" s="16">
        <v>62.801299999999998</v>
      </c>
      <c r="Z8" s="39">
        <v>48.662300000000002</v>
      </c>
      <c r="AA8" s="40">
        <f t="shared" si="9"/>
        <v>-22.513865158842247</v>
      </c>
      <c r="AB8" s="18">
        <f t="shared" si="3"/>
        <v>0.7748613484115775</v>
      </c>
    </row>
    <row r="9" spans="1:28" s="1" customFormat="1" ht="15" x14ac:dyDescent="0.25">
      <c r="A9" s="45">
        <v>7</v>
      </c>
      <c r="B9" s="14" t="s">
        <v>19</v>
      </c>
      <c r="C9" s="45" t="s">
        <v>56</v>
      </c>
      <c r="D9" s="15">
        <v>22.11</v>
      </c>
      <c r="E9" s="16">
        <v>1.6819999999999999</v>
      </c>
      <c r="F9" s="16">
        <v>0.71440000000000003</v>
      </c>
      <c r="G9" s="17">
        <f t="shared" si="4"/>
        <v>-57.52675386444708</v>
      </c>
      <c r="H9" s="18">
        <f t="shared" si="0"/>
        <v>0.42473246135552917</v>
      </c>
      <c r="I9" s="16">
        <v>6.63</v>
      </c>
      <c r="J9" s="16">
        <v>7.3</v>
      </c>
      <c r="K9" s="17">
        <f t="shared" si="5"/>
        <v>10.105580693815988</v>
      </c>
      <c r="L9" s="18">
        <f t="shared" si="1"/>
        <v>1.10105580693816</v>
      </c>
      <c r="M9" s="16">
        <v>273.62400000000002</v>
      </c>
      <c r="N9" s="16">
        <v>484.37389999999999</v>
      </c>
      <c r="O9" s="17">
        <f t="shared" si="6"/>
        <v>77.021715931351025</v>
      </c>
      <c r="P9" s="18">
        <v>1.7702171593135101</v>
      </c>
      <c r="Q9" s="16">
        <v>0.92569999999999997</v>
      </c>
      <c r="R9" s="16">
        <v>1.0423</v>
      </c>
      <c r="S9" s="17">
        <f t="shared" si="7"/>
        <v>12.595873393107922</v>
      </c>
      <c r="T9" s="18">
        <f t="shared" si="10"/>
        <v>1.1259587339310793</v>
      </c>
      <c r="U9" s="16">
        <v>1.1113999999999999</v>
      </c>
      <c r="V9" s="16">
        <v>1.8928</v>
      </c>
      <c r="W9" s="17">
        <f t="shared" si="8"/>
        <v>70.307719992801893</v>
      </c>
      <c r="X9" s="18">
        <f t="shared" si="2"/>
        <v>1.7030771999280188</v>
      </c>
      <c r="Y9" s="16">
        <v>41.5871</v>
      </c>
      <c r="Z9" s="39">
        <v>45.160600000000002</v>
      </c>
      <c r="AA9" s="40">
        <f t="shared" si="9"/>
        <v>8.5928088277374535</v>
      </c>
      <c r="AB9" s="18">
        <f t="shared" si="3"/>
        <v>1.0859280882773745</v>
      </c>
    </row>
    <row r="10" spans="1:28" s="1" customFormat="1" ht="15" x14ac:dyDescent="0.25">
      <c r="A10" s="45">
        <v>8</v>
      </c>
      <c r="B10" s="14" t="s">
        <v>19</v>
      </c>
      <c r="C10" s="45" t="s">
        <v>56</v>
      </c>
      <c r="D10" s="15">
        <v>20.18</v>
      </c>
      <c r="E10" s="16">
        <v>1.131</v>
      </c>
      <c r="F10" s="16">
        <v>1.0576000000000001</v>
      </c>
      <c r="G10" s="17">
        <f t="shared" si="4"/>
        <v>-6.489832007073379</v>
      </c>
      <c r="H10" s="18">
        <f t="shared" si="0"/>
        <v>0.93510167992926618</v>
      </c>
      <c r="I10" s="16">
        <v>7.23</v>
      </c>
      <c r="J10" s="16">
        <v>7.31</v>
      </c>
      <c r="K10" s="17">
        <f t="shared" si="5"/>
        <v>1.1065006915629207</v>
      </c>
      <c r="L10" s="18">
        <f t="shared" si="1"/>
        <v>1.0110650069156293</v>
      </c>
      <c r="M10" s="16">
        <v>484.37389999999999</v>
      </c>
      <c r="N10" s="16">
        <v>515.13689999999997</v>
      </c>
      <c r="O10" s="17">
        <f t="shared" si="6"/>
        <v>6.3510853908519795</v>
      </c>
      <c r="P10" s="18">
        <v>1.0635108539085201</v>
      </c>
      <c r="Q10" s="16">
        <v>1.0219</v>
      </c>
      <c r="R10" s="16">
        <v>1.4157999999999999</v>
      </c>
      <c r="S10" s="17">
        <f t="shared" si="7"/>
        <v>38.545845973187191</v>
      </c>
      <c r="T10" s="18">
        <f t="shared" si="10"/>
        <v>1.385458459731872</v>
      </c>
      <c r="U10" s="16">
        <v>1.9677</v>
      </c>
      <c r="V10" s="16">
        <v>4.0116500000000004</v>
      </c>
      <c r="W10" s="17">
        <f t="shared" si="8"/>
        <v>103.87508258372722</v>
      </c>
      <c r="X10" s="18">
        <f t="shared" si="2"/>
        <v>2.0387508258372722</v>
      </c>
      <c r="Y10" s="16">
        <v>36.9679</v>
      </c>
      <c r="Z10" s="39">
        <v>51.8337</v>
      </c>
      <c r="AA10" s="40">
        <f t="shared" si="9"/>
        <v>40.212725093932846</v>
      </c>
      <c r="AB10" s="18">
        <f t="shared" si="3"/>
        <v>1.4021272509393286</v>
      </c>
    </row>
    <row r="11" spans="1:28" ht="15" x14ac:dyDescent="0.25">
      <c r="A11" s="45">
        <v>9</v>
      </c>
      <c r="B11" s="14" t="s">
        <v>19</v>
      </c>
      <c r="C11" s="45" t="s">
        <v>56</v>
      </c>
      <c r="D11" s="15">
        <v>19.89</v>
      </c>
      <c r="E11" s="16">
        <v>0.54449999999999998</v>
      </c>
      <c r="F11" s="16">
        <v>0.56240000000000001</v>
      </c>
      <c r="G11" s="17">
        <f t="shared" si="4"/>
        <v>3.2874196510560201</v>
      </c>
      <c r="H11" s="18">
        <f t="shared" si="0"/>
        <v>1.0328741965105601</v>
      </c>
      <c r="I11" s="16">
        <v>6.2</v>
      </c>
      <c r="J11" s="16">
        <v>6.5</v>
      </c>
      <c r="K11" s="17">
        <f t="shared" si="5"/>
        <v>4.8387096774193523</v>
      </c>
      <c r="L11" s="18">
        <f t="shared" si="1"/>
        <v>1.0483870967741935</v>
      </c>
      <c r="M11" s="16">
        <v>449.26819999999998</v>
      </c>
      <c r="N11" s="16">
        <v>340.4248</v>
      </c>
      <c r="O11" s="17">
        <f t="shared" si="6"/>
        <v>-24.226820415956432</v>
      </c>
      <c r="P11" s="18">
        <f t="shared" ref="P11:P35" si="11">N11/M11</f>
        <v>0.75773179584043571</v>
      </c>
      <c r="Q11" s="16">
        <v>2.8485999999999998</v>
      </c>
      <c r="R11" s="16">
        <v>1.7245999999999999</v>
      </c>
      <c r="S11" s="17">
        <f t="shared" si="7"/>
        <v>-39.457979358281257</v>
      </c>
      <c r="T11" s="18">
        <f t="shared" si="10"/>
        <v>0.60542020641718741</v>
      </c>
      <c r="U11" s="16">
        <v>10.862399999999999</v>
      </c>
      <c r="V11" s="16">
        <v>13.077199999999999</v>
      </c>
      <c r="W11" s="17">
        <f t="shared" si="8"/>
        <v>20.389600824863756</v>
      </c>
      <c r="X11" s="18">
        <f t="shared" si="2"/>
        <v>1.2038960082486376</v>
      </c>
      <c r="Y11" s="16">
        <v>84.654499999999999</v>
      </c>
      <c r="Z11" s="39">
        <v>92.556100000000001</v>
      </c>
      <c r="AA11" s="40">
        <f t="shared" si="9"/>
        <v>9.3339397196841301</v>
      </c>
      <c r="AB11" s="18">
        <f t="shared" si="3"/>
        <v>1.0933393971968413</v>
      </c>
    </row>
    <row r="12" spans="1:28" ht="15" x14ac:dyDescent="0.25">
      <c r="A12" s="45">
        <v>10</v>
      </c>
      <c r="B12" s="14" t="s">
        <v>20</v>
      </c>
      <c r="C12" s="45" t="s">
        <v>57</v>
      </c>
      <c r="D12" s="15">
        <v>19.87</v>
      </c>
      <c r="E12" s="16">
        <v>1.1559999999999999</v>
      </c>
      <c r="F12" s="16">
        <v>1.46</v>
      </c>
      <c r="G12" s="17">
        <f t="shared" si="4"/>
        <v>26.297577854671289</v>
      </c>
      <c r="H12" s="18">
        <f t="shared" si="0"/>
        <v>1.2629757785467128</v>
      </c>
      <c r="I12" s="16">
        <v>6.56</v>
      </c>
      <c r="J12" s="16">
        <v>6.72</v>
      </c>
      <c r="K12" s="17">
        <f t="shared" si="5"/>
        <v>2.4390243902439046</v>
      </c>
      <c r="L12" s="18">
        <f t="shared" si="1"/>
        <v>1.024390243902439</v>
      </c>
      <c r="M12" s="16">
        <v>403.42399999999998</v>
      </c>
      <c r="N12" s="16">
        <v>375.8646</v>
      </c>
      <c r="O12" s="17">
        <f t="shared" si="6"/>
        <v>-6.8313734433251323</v>
      </c>
      <c r="P12" s="18">
        <f t="shared" si="11"/>
        <v>0.93168626556674872</v>
      </c>
      <c r="Q12" s="16">
        <v>1.2463</v>
      </c>
      <c r="R12" s="16">
        <v>0.93159999999999998</v>
      </c>
      <c r="S12" s="17">
        <f t="shared" si="7"/>
        <v>-25.250742196902831</v>
      </c>
      <c r="T12" s="18">
        <f t="shared" si="10"/>
        <v>0.74749257803097169</v>
      </c>
      <c r="U12" s="16">
        <v>2.6234000000000002</v>
      </c>
      <c r="V12" s="16">
        <v>5.2117000000000004</v>
      </c>
      <c r="W12" s="17">
        <f t="shared" si="8"/>
        <v>98.662041625371657</v>
      </c>
      <c r="X12" s="18">
        <f t="shared" si="2"/>
        <v>1.9866204162537167</v>
      </c>
      <c r="Y12" s="16">
        <v>49.111899999999999</v>
      </c>
      <c r="Z12" s="16">
        <v>52.962200000000003</v>
      </c>
      <c r="AA12" s="40">
        <f t="shared" si="9"/>
        <v>7.8398514413003859</v>
      </c>
      <c r="AB12" s="18">
        <f t="shared" si="3"/>
        <v>1.0783985144130039</v>
      </c>
    </row>
    <row r="13" spans="1:28" s="1" customFormat="1" ht="15" x14ac:dyDescent="0.25">
      <c r="A13" s="45">
        <v>11</v>
      </c>
      <c r="B13" s="14" t="s">
        <v>19</v>
      </c>
      <c r="C13" s="45" t="s">
        <v>56</v>
      </c>
      <c r="D13" s="15">
        <v>20.23</v>
      </c>
      <c r="E13" s="16">
        <v>1.7295</v>
      </c>
      <c r="F13" s="16">
        <v>1.5544</v>
      </c>
      <c r="G13" s="17">
        <f t="shared" si="4"/>
        <v>-10.124313385371495</v>
      </c>
      <c r="H13" s="18">
        <f t="shared" si="0"/>
        <v>0.89875686614628503</v>
      </c>
      <c r="I13" s="16">
        <v>6.82</v>
      </c>
      <c r="J13" s="16">
        <v>6.88</v>
      </c>
      <c r="K13" s="17">
        <f t="shared" si="5"/>
        <v>0.87976539589442238</v>
      </c>
      <c r="L13" s="18">
        <f t="shared" si="1"/>
        <v>1.0087976539589443</v>
      </c>
      <c r="M13" s="16">
        <v>20.654</v>
      </c>
      <c r="N13" s="16">
        <v>30.606100000000001</v>
      </c>
      <c r="O13" s="17">
        <f t="shared" si="6"/>
        <v>48.184855233853014</v>
      </c>
      <c r="P13" s="18">
        <f t="shared" si="11"/>
        <v>1.4818485523385301</v>
      </c>
      <c r="Q13" s="16">
        <v>0.37009999999999998</v>
      </c>
      <c r="R13" s="16">
        <v>0.2495</v>
      </c>
      <c r="S13" s="17">
        <f t="shared" si="7"/>
        <v>-32.585787624966223</v>
      </c>
      <c r="T13" s="18">
        <f t="shared" si="10"/>
        <v>0.67414212375033777</v>
      </c>
      <c r="U13" s="16">
        <v>1.4462999999999999</v>
      </c>
      <c r="V13" s="16">
        <v>2.1526000000000001</v>
      </c>
      <c r="W13" s="17">
        <f t="shared" si="8"/>
        <v>48.834958169121215</v>
      </c>
      <c r="X13" s="18">
        <f t="shared" si="2"/>
        <v>1.4883495816912122</v>
      </c>
      <c r="Y13" s="16">
        <v>45.234699999999997</v>
      </c>
      <c r="Z13" s="16">
        <v>41.909100000000002</v>
      </c>
      <c r="AA13" s="40">
        <f t="shared" si="9"/>
        <v>-7.351878093587433</v>
      </c>
      <c r="AB13" s="18">
        <f t="shared" si="3"/>
        <v>0.92648121906412562</v>
      </c>
    </row>
    <row r="14" spans="1:28" s="1" customFormat="1" ht="15" x14ac:dyDescent="0.25">
      <c r="A14" s="45">
        <v>12</v>
      </c>
      <c r="B14" s="14" t="s">
        <v>20</v>
      </c>
      <c r="C14" s="45" t="s">
        <v>56</v>
      </c>
      <c r="D14" s="15">
        <v>24.1</v>
      </c>
      <c r="E14" s="16">
        <v>1.1585000000000001</v>
      </c>
      <c r="F14" s="16">
        <v>0.96840000000000004</v>
      </c>
      <c r="G14" s="17">
        <f t="shared" si="4"/>
        <v>-16.409149762624086</v>
      </c>
      <c r="H14" s="18">
        <f t="shared" si="0"/>
        <v>0.83590850237375913</v>
      </c>
      <c r="I14" s="16">
        <v>7.19</v>
      </c>
      <c r="J14" s="16">
        <v>7.31</v>
      </c>
      <c r="K14" s="17">
        <f t="shared" si="5"/>
        <v>1.6689847009735632</v>
      </c>
      <c r="L14" s="18">
        <f t="shared" si="1"/>
        <v>1.0166898470097356</v>
      </c>
      <c r="M14" s="16">
        <v>318.44909999999999</v>
      </c>
      <c r="N14" s="16">
        <v>326.10449999999997</v>
      </c>
      <c r="O14" s="17">
        <f t="shared" si="6"/>
        <v>2.4039634591524943</v>
      </c>
      <c r="P14" s="18">
        <f t="shared" si="11"/>
        <v>1.024039634591525</v>
      </c>
      <c r="Q14" s="16">
        <v>0.92500000000000004</v>
      </c>
      <c r="R14" s="16">
        <v>0.75560000000000005</v>
      </c>
      <c r="S14" s="17">
        <f t="shared" si="7"/>
        <v>-18.313513513513513</v>
      </c>
      <c r="T14" s="18">
        <f t="shared" si="10"/>
        <v>0.81686486486486487</v>
      </c>
      <c r="U14" s="16">
        <v>3.3344</v>
      </c>
      <c r="V14" s="16">
        <v>3.2917999999999998</v>
      </c>
      <c r="W14" s="17">
        <f t="shared" si="8"/>
        <v>-1.2775911708253418</v>
      </c>
      <c r="X14" s="18">
        <f t="shared" si="2"/>
        <v>0.98722408829174657</v>
      </c>
      <c r="Y14" s="16">
        <v>34.861199999999997</v>
      </c>
      <c r="Z14" s="16">
        <v>32.322899999999997</v>
      </c>
      <c r="AA14" s="40">
        <f t="shared" si="9"/>
        <v>-7.2811607173591266</v>
      </c>
      <c r="AB14" s="18">
        <f t="shared" si="3"/>
        <v>0.92718839282640875</v>
      </c>
    </row>
    <row r="15" spans="1:28" s="1" customFormat="1" ht="15" x14ac:dyDescent="0.25">
      <c r="A15" s="45">
        <v>13</v>
      </c>
      <c r="B15" s="14" t="s">
        <v>20</v>
      </c>
      <c r="C15" s="45" t="s">
        <v>56</v>
      </c>
      <c r="D15" s="15">
        <v>20.21</v>
      </c>
      <c r="E15" s="16">
        <v>0.76649999999999996</v>
      </c>
      <c r="F15" s="16">
        <v>1.3444</v>
      </c>
      <c r="G15" s="17">
        <f t="shared" si="4"/>
        <v>75.39465101108938</v>
      </c>
      <c r="H15" s="18">
        <f t="shared" si="0"/>
        <v>1.7539465101108938</v>
      </c>
      <c r="I15" s="16">
        <v>6.52</v>
      </c>
      <c r="J15" s="16">
        <v>6.78</v>
      </c>
      <c r="K15" s="17">
        <f t="shared" si="5"/>
        <v>3.9877300613497035</v>
      </c>
      <c r="L15" s="18">
        <f t="shared" si="1"/>
        <v>1.0398773006134971</v>
      </c>
      <c r="M15" s="16">
        <v>736.81669999999997</v>
      </c>
      <c r="N15" s="16">
        <v>897.19370000000004</v>
      </c>
      <c r="O15" s="17">
        <f t="shared" si="6"/>
        <v>21.766200467497558</v>
      </c>
      <c r="P15" s="18">
        <f t="shared" si="11"/>
        <v>1.2176620046749755</v>
      </c>
      <c r="Q15" s="16">
        <v>2.5413000000000001</v>
      </c>
      <c r="R15" s="16">
        <v>4.1079999999999997</v>
      </c>
      <c r="S15" s="17">
        <f t="shared" si="7"/>
        <v>61.649549443198339</v>
      </c>
      <c r="T15" s="18">
        <f t="shared" si="10"/>
        <v>1.6164954944319834</v>
      </c>
      <c r="U15" s="16">
        <v>9.7751999999999999</v>
      </c>
      <c r="V15" s="16">
        <v>1.5437000000000001</v>
      </c>
      <c r="W15" s="17">
        <f t="shared" si="8"/>
        <v>-84.207995744332592</v>
      </c>
      <c r="X15" s="18">
        <f t="shared" si="2"/>
        <v>0.15792004255667405</v>
      </c>
      <c r="Y15" s="16">
        <v>69.345799999999997</v>
      </c>
      <c r="Z15" s="16">
        <v>69.855599999999995</v>
      </c>
      <c r="AA15" s="40">
        <f t="shared" si="9"/>
        <v>0.73515627478520473</v>
      </c>
      <c r="AB15" s="18">
        <f t="shared" si="3"/>
        <v>1.007351562747852</v>
      </c>
    </row>
    <row r="16" spans="1:28" ht="15" x14ac:dyDescent="0.25">
      <c r="A16" s="45">
        <v>14</v>
      </c>
      <c r="B16" s="14" t="s">
        <v>19</v>
      </c>
      <c r="C16" s="45" t="s">
        <v>57</v>
      </c>
      <c r="D16" s="15">
        <v>22.13</v>
      </c>
      <c r="E16" s="16">
        <v>0.55049999999999999</v>
      </c>
      <c r="F16" s="16">
        <v>0.98560000000000003</v>
      </c>
      <c r="G16" s="17">
        <f t="shared" si="4"/>
        <v>79.03723887375115</v>
      </c>
      <c r="H16" s="18">
        <f t="shared" si="0"/>
        <v>1.7903723887375114</v>
      </c>
      <c r="I16" s="16">
        <v>6.5</v>
      </c>
      <c r="J16" s="16">
        <v>6.73</v>
      </c>
      <c r="K16" s="17">
        <f t="shared" si="5"/>
        <v>3.538461538461545</v>
      </c>
      <c r="L16" s="18">
        <f t="shared" si="1"/>
        <v>1.0353846153846153</v>
      </c>
      <c r="M16" s="16">
        <v>460.45679999999999</v>
      </c>
      <c r="N16" s="16">
        <v>434.81119999999999</v>
      </c>
      <c r="O16" s="17">
        <f t="shared" si="6"/>
        <v>-5.569599580242925</v>
      </c>
      <c r="P16" s="18">
        <f t="shared" si="11"/>
        <v>0.94430400419757077</v>
      </c>
      <c r="Q16" s="16">
        <v>3.7938999999999998</v>
      </c>
      <c r="R16" s="16">
        <v>1.3846000000000001</v>
      </c>
      <c r="S16" s="17">
        <f t="shared" si="7"/>
        <v>-63.504573130551677</v>
      </c>
      <c r="T16" s="18">
        <f t="shared" ref="T16:T36" si="12">R16/Q16</f>
        <v>0.36495426869448327</v>
      </c>
      <c r="U16" s="16">
        <v>12.6624</v>
      </c>
      <c r="V16" s="16">
        <v>6.1451000000000002</v>
      </c>
      <c r="W16" s="17">
        <f t="shared" si="8"/>
        <v>-51.469705585039172</v>
      </c>
      <c r="X16" s="18">
        <f t="shared" si="2"/>
        <v>0.48530294414960834</v>
      </c>
      <c r="Y16" s="16">
        <v>120.283</v>
      </c>
      <c r="Z16" s="16">
        <v>113.9922</v>
      </c>
      <c r="AA16" s="40">
        <f t="shared" si="9"/>
        <v>-5.2299992517645926</v>
      </c>
      <c r="AB16" s="18">
        <f t="shared" si="3"/>
        <v>0.94770000748235406</v>
      </c>
    </row>
    <row r="17" spans="1:28" ht="15" x14ac:dyDescent="0.25">
      <c r="A17" s="45">
        <v>15</v>
      </c>
      <c r="B17" s="14" t="s">
        <v>19</v>
      </c>
      <c r="C17" s="45" t="s">
        <v>56</v>
      </c>
      <c r="D17" s="15">
        <v>19.98</v>
      </c>
      <c r="E17" s="16">
        <v>1.073</v>
      </c>
      <c r="F17" s="16">
        <v>1.3288</v>
      </c>
      <c r="G17" s="17">
        <f t="shared" si="4"/>
        <v>23.839701770736259</v>
      </c>
      <c r="H17" s="18">
        <f t="shared" si="0"/>
        <v>1.2383970177073627</v>
      </c>
      <c r="I17" s="16">
        <v>6.5</v>
      </c>
      <c r="J17" s="16">
        <v>6.61</v>
      </c>
      <c r="K17" s="17">
        <f t="shared" si="5"/>
        <v>1.6923076923076972</v>
      </c>
      <c r="L17" s="18">
        <f t="shared" si="1"/>
        <v>1.016923076923077</v>
      </c>
      <c r="M17" s="16">
        <v>964.18209999999999</v>
      </c>
      <c r="N17" s="16">
        <v>817.19839999999999</v>
      </c>
      <c r="O17" s="17">
        <f t="shared" si="6"/>
        <v>-15.24439211223689</v>
      </c>
      <c r="P17" s="18">
        <f t="shared" si="11"/>
        <v>0.84755607887763107</v>
      </c>
      <c r="Q17" s="16">
        <v>3.6032000000000002</v>
      </c>
      <c r="R17" s="16">
        <v>1.1682999999999999</v>
      </c>
      <c r="S17" s="17">
        <f t="shared" si="7"/>
        <v>-67.576043516873895</v>
      </c>
      <c r="T17" s="18">
        <f t="shared" si="12"/>
        <v>0.32423956483126104</v>
      </c>
      <c r="U17" s="16">
        <v>3.6749999999999998</v>
      </c>
      <c r="V17" s="16">
        <v>4.9309000000000003</v>
      </c>
      <c r="W17" s="17">
        <f t="shared" si="8"/>
        <v>34.174149659863964</v>
      </c>
      <c r="X17" s="18">
        <f t="shared" si="2"/>
        <v>1.3417414965986396</v>
      </c>
      <c r="Y17" s="16">
        <v>145.39709999999999</v>
      </c>
      <c r="Z17" s="16">
        <v>93.4983</v>
      </c>
      <c r="AA17" s="40">
        <f t="shared" si="9"/>
        <v>-35.694522105323969</v>
      </c>
      <c r="AB17" s="18">
        <f t="shared" si="3"/>
        <v>0.64305477894676033</v>
      </c>
    </row>
    <row r="18" spans="1:28" s="1" customFormat="1" ht="15" x14ac:dyDescent="0.25">
      <c r="A18" s="45">
        <v>16</v>
      </c>
      <c r="B18" s="14" t="s">
        <v>19</v>
      </c>
      <c r="C18" s="45" t="s">
        <v>56</v>
      </c>
      <c r="D18" s="15">
        <v>20.63</v>
      </c>
      <c r="E18" s="16">
        <v>1.7270000000000001</v>
      </c>
      <c r="F18" s="16">
        <v>2.2496</v>
      </c>
      <c r="G18" s="17">
        <f t="shared" si="4"/>
        <v>30.260567458019683</v>
      </c>
      <c r="H18" s="18">
        <f t="shared" si="0"/>
        <v>1.3026056745801968</v>
      </c>
      <c r="I18" s="16">
        <v>6.41</v>
      </c>
      <c r="J18" s="16">
        <v>6.91</v>
      </c>
      <c r="K18" s="17">
        <f t="shared" si="5"/>
        <v>7.8003120124804992</v>
      </c>
      <c r="L18" s="18">
        <f t="shared" si="1"/>
        <v>1.078003120124805</v>
      </c>
      <c r="M18" s="16">
        <v>82.28</v>
      </c>
      <c r="N18" s="16">
        <v>140.46109999999999</v>
      </c>
      <c r="O18" s="17">
        <f t="shared" si="6"/>
        <v>70.711108410306252</v>
      </c>
      <c r="P18" s="18">
        <f t="shared" si="11"/>
        <v>1.7071110841030626</v>
      </c>
      <c r="Q18" s="16">
        <v>0.45540000000000003</v>
      </c>
      <c r="R18" s="16">
        <v>0.19500000000000001</v>
      </c>
      <c r="S18" s="17">
        <f t="shared" si="7"/>
        <v>-57.180500658761524</v>
      </c>
      <c r="T18" s="18">
        <f t="shared" si="12"/>
        <v>0.42819499341238471</v>
      </c>
      <c r="U18" s="16">
        <v>3.4285000000000001</v>
      </c>
      <c r="V18" s="16">
        <v>1.1859</v>
      </c>
      <c r="W18" s="17">
        <f t="shared" si="8"/>
        <v>-65.410529386028884</v>
      </c>
      <c r="X18" s="18">
        <f t="shared" si="2"/>
        <v>0.34589470613971124</v>
      </c>
      <c r="Y18" s="16">
        <v>43.643700000000003</v>
      </c>
      <c r="Z18" s="16">
        <v>22.634399999999999</v>
      </c>
      <c r="AA18" s="40">
        <f t="shared" si="9"/>
        <v>-48.138219261886597</v>
      </c>
      <c r="AB18" s="18">
        <f t="shared" si="3"/>
        <v>0.51861780738113405</v>
      </c>
    </row>
    <row r="19" spans="1:28" s="1" customFormat="1" ht="15" x14ac:dyDescent="0.25">
      <c r="A19" s="45">
        <v>17</v>
      </c>
      <c r="B19" s="14" t="s">
        <v>19</v>
      </c>
      <c r="C19" s="45" t="s">
        <v>56</v>
      </c>
      <c r="D19" s="15">
        <v>21.32</v>
      </c>
      <c r="E19" s="16">
        <v>0.85799999999999998</v>
      </c>
      <c r="F19" s="16">
        <v>0.88680000000000003</v>
      </c>
      <c r="G19" s="17">
        <f t="shared" si="4"/>
        <v>3.356643356643362</v>
      </c>
      <c r="H19" s="18">
        <f t="shared" si="0"/>
        <v>1.0335664335664336</v>
      </c>
      <c r="I19" s="16">
        <v>7.16</v>
      </c>
      <c r="J19" s="16">
        <v>7.14</v>
      </c>
      <c r="K19" s="17">
        <f t="shared" si="5"/>
        <v>-0.27932960893855391</v>
      </c>
      <c r="L19" s="18">
        <f t="shared" si="1"/>
        <v>0.9972067039106145</v>
      </c>
      <c r="M19" s="16">
        <v>352.51560000000001</v>
      </c>
      <c r="N19" s="16">
        <v>404.18959999999998</v>
      </c>
      <c r="O19" s="17">
        <f t="shared" si="6"/>
        <v>14.658642057259302</v>
      </c>
      <c r="P19" s="18">
        <f t="shared" si="11"/>
        <v>1.1465864205725931</v>
      </c>
      <c r="Q19" s="16">
        <v>1.3539000000000001</v>
      </c>
      <c r="R19" s="16">
        <v>0.97130000000000005</v>
      </c>
      <c r="S19" s="17">
        <f t="shared" si="7"/>
        <v>-28.259103331117512</v>
      </c>
      <c r="T19" s="18">
        <f t="shared" si="12"/>
        <v>0.71740896668882481</v>
      </c>
      <c r="U19" s="16">
        <v>4.0511999999999997</v>
      </c>
      <c r="V19" s="16">
        <v>4.1700999999999997</v>
      </c>
      <c r="W19" s="17">
        <f t="shared" si="8"/>
        <v>2.9349328593996846</v>
      </c>
      <c r="X19" s="18">
        <f t="shared" si="2"/>
        <v>1.0293493285939967</v>
      </c>
      <c r="Y19" s="16">
        <v>50.944600000000001</v>
      </c>
      <c r="Z19" s="16">
        <v>44.194200000000002</v>
      </c>
      <c r="AA19" s="40">
        <f t="shared" si="9"/>
        <v>-13.250472081437481</v>
      </c>
      <c r="AB19" s="18">
        <f t="shared" si="3"/>
        <v>0.86749527918562519</v>
      </c>
    </row>
    <row r="20" spans="1:28" s="1" customFormat="1" ht="15" x14ac:dyDescent="0.25">
      <c r="A20" s="45">
        <v>18</v>
      </c>
      <c r="B20" s="14" t="s">
        <v>19</v>
      </c>
      <c r="C20" s="45" t="s">
        <v>56</v>
      </c>
      <c r="D20" s="15">
        <v>23.45</v>
      </c>
      <c r="E20" s="16">
        <v>1.0634999999999999</v>
      </c>
      <c r="F20" s="16">
        <v>1.9323999999999999</v>
      </c>
      <c r="G20" s="17">
        <f t="shared" si="4"/>
        <v>81.70192759755524</v>
      </c>
      <c r="H20" s="18">
        <f t="shared" si="0"/>
        <v>1.8170192759755526</v>
      </c>
      <c r="I20" s="16">
        <v>6.45</v>
      </c>
      <c r="J20" s="16">
        <v>6.81</v>
      </c>
      <c r="K20" s="17">
        <f t="shared" si="5"/>
        <v>5.5813953488372006</v>
      </c>
      <c r="L20" s="18">
        <f t="shared" si="1"/>
        <v>1.0558139534883719</v>
      </c>
      <c r="M20" s="16">
        <v>311.26459999999997</v>
      </c>
      <c r="N20" s="16">
        <v>373.09379999999999</v>
      </c>
      <c r="O20" s="17">
        <f t="shared" si="6"/>
        <v>19.863871445708899</v>
      </c>
      <c r="P20" s="18">
        <f t="shared" si="11"/>
        <v>1.1986387144570889</v>
      </c>
      <c r="Q20" s="16">
        <v>1.0459000000000001</v>
      </c>
      <c r="R20" s="16">
        <v>0.40720000000000001</v>
      </c>
      <c r="S20" s="17">
        <f t="shared" si="7"/>
        <v>-61.067023616024471</v>
      </c>
      <c r="T20" s="18">
        <f t="shared" si="12"/>
        <v>0.38932976383975521</v>
      </c>
      <c r="U20" s="16">
        <v>3.8231999999999999</v>
      </c>
      <c r="V20" s="16">
        <v>3.9548000000000001</v>
      </c>
      <c r="W20" s="17">
        <f t="shared" si="8"/>
        <v>3.4421427076794355</v>
      </c>
      <c r="X20" s="18">
        <f t="shared" si="2"/>
        <v>1.0344214270767944</v>
      </c>
      <c r="Y20" s="16">
        <v>39.896599999999999</v>
      </c>
      <c r="Z20" s="16">
        <v>31.628</v>
      </c>
      <c r="AA20" s="40">
        <f t="shared" si="9"/>
        <v>-20.725074317109726</v>
      </c>
      <c r="AB20" s="18">
        <f t="shared" si="3"/>
        <v>0.79274925682890274</v>
      </c>
    </row>
    <row r="21" spans="1:28" s="1" customFormat="1" ht="15" x14ac:dyDescent="0.25">
      <c r="A21" s="45">
        <v>19</v>
      </c>
      <c r="B21" s="14" t="s">
        <v>19</v>
      </c>
      <c r="C21" s="45" t="s">
        <v>56</v>
      </c>
      <c r="D21" s="15">
        <v>20.94</v>
      </c>
      <c r="E21" s="16">
        <v>0.51900000000000002</v>
      </c>
      <c r="F21" s="16">
        <v>1.0244</v>
      </c>
      <c r="G21" s="17">
        <f t="shared" si="4"/>
        <v>97.379576107899794</v>
      </c>
      <c r="H21" s="18">
        <f t="shared" si="0"/>
        <v>1.973795761078998</v>
      </c>
      <c r="I21" s="16">
        <v>6.6</v>
      </c>
      <c r="J21" s="16">
        <v>6.91</v>
      </c>
      <c r="K21" s="17">
        <f t="shared" si="5"/>
        <v>4.6969696969697052</v>
      </c>
      <c r="L21" s="18">
        <f t="shared" si="1"/>
        <v>1.0469696969696971</v>
      </c>
      <c r="M21" s="16">
        <v>421.79700000000003</v>
      </c>
      <c r="N21" s="16">
        <v>465.81560000000002</v>
      </c>
      <c r="O21" s="17">
        <f t="shared" si="6"/>
        <v>10.435968013048928</v>
      </c>
      <c r="P21" s="18">
        <f t="shared" si="11"/>
        <v>1.1043596801304894</v>
      </c>
      <c r="Q21" s="16">
        <v>2.6341999999999999</v>
      </c>
      <c r="R21" s="16">
        <v>0.96899999999999997</v>
      </c>
      <c r="S21" s="17">
        <f t="shared" si="7"/>
        <v>-63.214638220332553</v>
      </c>
      <c r="T21" s="18">
        <f t="shared" si="12"/>
        <v>0.36785361779667453</v>
      </c>
      <c r="U21" s="16">
        <v>9.3125</v>
      </c>
      <c r="V21" s="16">
        <v>5.6108000000000002</v>
      </c>
      <c r="W21" s="17">
        <f t="shared" si="8"/>
        <v>-39.749798657718117</v>
      </c>
      <c r="X21" s="18">
        <f t="shared" si="2"/>
        <v>0.60250201342281884</v>
      </c>
      <c r="Y21" s="16">
        <v>81.095299999999995</v>
      </c>
      <c r="Z21" s="16">
        <v>40.689700000000002</v>
      </c>
      <c r="AA21" s="40">
        <f t="shared" si="9"/>
        <v>-49.824835717976249</v>
      </c>
      <c r="AB21" s="18">
        <f t="shared" si="3"/>
        <v>0.50175164282023743</v>
      </c>
    </row>
    <row r="22" spans="1:28" s="1" customFormat="1" ht="15" x14ac:dyDescent="0.25">
      <c r="A22" s="45">
        <v>20</v>
      </c>
      <c r="B22" s="14" t="s">
        <v>19</v>
      </c>
      <c r="C22" s="45" t="s">
        <v>56</v>
      </c>
      <c r="D22" s="15">
        <v>21.32</v>
      </c>
      <c r="E22" s="16">
        <v>0.84399999999999997</v>
      </c>
      <c r="F22" s="16">
        <v>1.1012</v>
      </c>
      <c r="G22" s="17">
        <f t="shared" si="4"/>
        <v>30.473933649289098</v>
      </c>
      <c r="H22" s="18">
        <f t="shared" si="0"/>
        <v>1.304739336492891</v>
      </c>
      <c r="I22" s="16">
        <v>6.5</v>
      </c>
      <c r="J22" s="16">
        <v>6.81</v>
      </c>
      <c r="K22" s="17">
        <f t="shared" si="5"/>
        <v>4.7692307692307629</v>
      </c>
      <c r="L22" s="18">
        <f t="shared" si="1"/>
        <v>1.0476923076923077</v>
      </c>
      <c r="M22" s="16">
        <v>184.60550000000001</v>
      </c>
      <c r="N22" s="16">
        <v>319.23039999999997</v>
      </c>
      <c r="O22" s="17">
        <f t="shared" si="6"/>
        <v>72.925725398214013</v>
      </c>
      <c r="P22" s="18">
        <f t="shared" si="11"/>
        <v>1.72925725398214</v>
      </c>
      <c r="Q22" s="16">
        <v>1.4676</v>
      </c>
      <c r="R22" s="16">
        <v>0.88749999999999996</v>
      </c>
      <c r="S22" s="17">
        <f t="shared" si="7"/>
        <v>-39.527119106023449</v>
      </c>
      <c r="T22" s="18">
        <f t="shared" si="12"/>
        <v>0.60472880893976555</v>
      </c>
      <c r="U22" s="16">
        <v>3.4615</v>
      </c>
      <c r="V22" s="16">
        <v>4.1642999999999999</v>
      </c>
      <c r="W22" s="17">
        <f t="shared" si="8"/>
        <v>20.303336703741149</v>
      </c>
      <c r="X22" s="18">
        <f t="shared" si="2"/>
        <v>1.2030333670374116</v>
      </c>
      <c r="Y22" s="16">
        <v>107.4808</v>
      </c>
      <c r="Z22" s="16">
        <v>92.581599999999995</v>
      </c>
      <c r="AA22" s="40">
        <f t="shared" si="9"/>
        <v>-13.862196783053351</v>
      </c>
      <c r="AB22" s="18">
        <f t="shared" si="3"/>
        <v>0.86137803216946651</v>
      </c>
    </row>
    <row r="23" spans="1:28" s="1" customFormat="1" ht="15" x14ac:dyDescent="0.25">
      <c r="A23" s="45">
        <v>21</v>
      </c>
      <c r="B23" s="14" t="s">
        <v>20</v>
      </c>
      <c r="C23" s="45" t="s">
        <v>57</v>
      </c>
      <c r="D23" s="15">
        <v>20.52</v>
      </c>
      <c r="E23" s="16">
        <v>1.464</v>
      </c>
      <c r="F23" s="16">
        <v>1.7836000000000001</v>
      </c>
      <c r="G23" s="17">
        <f t="shared" si="4"/>
        <v>21.830601092896181</v>
      </c>
      <c r="H23" s="18">
        <f t="shared" si="0"/>
        <v>1.2183060109289618</v>
      </c>
      <c r="I23" s="16">
        <v>6.52</v>
      </c>
      <c r="J23" s="16">
        <v>6.69</v>
      </c>
      <c r="K23" s="17">
        <f t="shared" si="5"/>
        <v>2.607361963190197</v>
      </c>
      <c r="L23" s="18">
        <f t="shared" si="1"/>
        <v>1.026073619631902</v>
      </c>
      <c r="M23" s="16">
        <v>23.740100000000002</v>
      </c>
      <c r="N23" s="16">
        <v>26.015999999999998</v>
      </c>
      <c r="O23" s="17">
        <f t="shared" si="6"/>
        <v>9.5867329960699266</v>
      </c>
      <c r="P23" s="18">
        <f t="shared" si="11"/>
        <v>1.0958673299606994</v>
      </c>
      <c r="Q23" s="16">
        <v>0.33229999999999998</v>
      </c>
      <c r="R23" s="16">
        <v>0.20630000000000001</v>
      </c>
      <c r="S23" s="17">
        <f t="shared" si="7"/>
        <v>-37.917544387601559</v>
      </c>
      <c r="T23" s="18">
        <f t="shared" si="12"/>
        <v>0.62082455612398446</v>
      </c>
      <c r="U23" s="16">
        <v>3.0556999999999999</v>
      </c>
      <c r="V23" s="16">
        <v>2.3319999999999999</v>
      </c>
      <c r="W23" s="17">
        <f t="shared" si="8"/>
        <v>-23.683607684000393</v>
      </c>
      <c r="X23" s="18">
        <f t="shared" si="2"/>
        <v>0.76316392315999604</v>
      </c>
      <c r="Y23" s="16">
        <v>46.776499999999999</v>
      </c>
      <c r="Z23" s="16">
        <v>26.326000000000001</v>
      </c>
      <c r="AA23" s="40">
        <f t="shared" si="9"/>
        <v>-43.719602792000259</v>
      </c>
      <c r="AB23" s="18">
        <f t="shared" si="3"/>
        <v>0.56280397207999744</v>
      </c>
    </row>
    <row r="24" spans="1:28" s="1" customFormat="1" ht="15" x14ac:dyDescent="0.25">
      <c r="A24" s="45">
        <v>22</v>
      </c>
      <c r="B24" s="14" t="s">
        <v>19</v>
      </c>
      <c r="C24" s="45" t="s">
        <v>56</v>
      </c>
      <c r="D24" s="15">
        <v>24.32</v>
      </c>
      <c r="E24" s="16">
        <v>2.7515000000000001</v>
      </c>
      <c r="F24" s="16">
        <v>2.782</v>
      </c>
      <c r="G24" s="17">
        <f t="shared" si="4"/>
        <v>1.1084862802107931</v>
      </c>
      <c r="H24" s="18">
        <f t="shared" si="0"/>
        <v>1.0110848628021079</v>
      </c>
      <c r="I24" s="16">
        <v>6.86</v>
      </c>
      <c r="J24" s="16">
        <v>7.01</v>
      </c>
      <c r="K24" s="17">
        <f t="shared" si="5"/>
        <v>2.1865889212827909</v>
      </c>
      <c r="L24" s="18">
        <f t="shared" si="1"/>
        <v>1.0218658892128278</v>
      </c>
      <c r="M24" s="16">
        <v>273.33260000000001</v>
      </c>
      <c r="N24" s="16">
        <v>274.84989999999999</v>
      </c>
      <c r="O24" s="17">
        <f t="shared" si="6"/>
        <v>0.55511124542040624</v>
      </c>
      <c r="P24" s="18">
        <f t="shared" si="11"/>
        <v>1.005551112454204</v>
      </c>
      <c r="Q24" s="16">
        <v>1.3017000000000001</v>
      </c>
      <c r="R24" s="16">
        <v>0.63800000000000001</v>
      </c>
      <c r="S24" s="17">
        <f t="shared" si="7"/>
        <v>-50.987170623031417</v>
      </c>
      <c r="T24" s="18">
        <f t="shared" si="12"/>
        <v>0.49012829376968575</v>
      </c>
      <c r="U24" s="16">
        <v>2.5996999999999999</v>
      </c>
      <c r="V24" s="16">
        <v>3.0518000000000001</v>
      </c>
      <c r="W24" s="17">
        <f t="shared" si="8"/>
        <v>17.390468130938192</v>
      </c>
      <c r="X24" s="18">
        <f t="shared" si="2"/>
        <v>1.1739046813093819</v>
      </c>
      <c r="Y24" s="16">
        <v>65.795400000000001</v>
      </c>
      <c r="Z24" s="16">
        <v>68.434200000000004</v>
      </c>
      <c r="AA24" s="40">
        <f t="shared" si="9"/>
        <v>4.0106147238256824</v>
      </c>
      <c r="AB24" s="18">
        <f t="shared" si="3"/>
        <v>1.0401061472382569</v>
      </c>
    </row>
    <row r="25" spans="1:28" s="1" customFormat="1" ht="15" x14ac:dyDescent="0.25">
      <c r="A25" s="45">
        <v>23</v>
      </c>
      <c r="B25" s="14" t="s">
        <v>20</v>
      </c>
      <c r="C25" s="45" t="s">
        <v>56</v>
      </c>
      <c r="D25" s="15">
        <v>21.05</v>
      </c>
      <c r="E25" s="16">
        <v>1.4795</v>
      </c>
      <c r="F25" s="16">
        <v>1.9388000000000001</v>
      </c>
      <c r="G25" s="17">
        <f t="shared" si="4"/>
        <v>31.044271713416698</v>
      </c>
      <c r="H25" s="18">
        <f t="shared" si="0"/>
        <v>1.310442717134167</v>
      </c>
      <c r="I25" s="16">
        <v>6.92</v>
      </c>
      <c r="J25" s="16">
        <v>7.06</v>
      </c>
      <c r="K25" s="17">
        <f t="shared" si="5"/>
        <v>2.0231213872832323</v>
      </c>
      <c r="L25" s="18">
        <f t="shared" si="1"/>
        <v>1.0202312138728322</v>
      </c>
      <c r="M25" s="16">
        <v>543.78779999999995</v>
      </c>
      <c r="N25" s="16">
        <v>646.96280000000002</v>
      </c>
      <c r="O25" s="17">
        <f t="shared" si="6"/>
        <v>18.973393665690931</v>
      </c>
      <c r="P25" s="18">
        <f t="shared" si="11"/>
        <v>1.1897339366569093</v>
      </c>
      <c r="Q25" s="16">
        <v>1.2103999999999999</v>
      </c>
      <c r="R25" s="16">
        <v>1.4932000000000001</v>
      </c>
      <c r="S25" s="17">
        <f t="shared" si="7"/>
        <v>23.364177131526784</v>
      </c>
      <c r="T25" s="18">
        <f t="shared" si="12"/>
        <v>1.2336417713152679</v>
      </c>
      <c r="U25" s="16">
        <v>2.93</v>
      </c>
      <c r="V25" s="16">
        <v>6.0206999999999997</v>
      </c>
      <c r="W25" s="17">
        <f t="shared" si="8"/>
        <v>105.48464163822524</v>
      </c>
      <c r="X25" s="18">
        <f t="shared" si="2"/>
        <v>2.0548464163822522</v>
      </c>
      <c r="Y25" s="16">
        <v>31.048300000000001</v>
      </c>
      <c r="Z25" s="16">
        <v>57.811900000000001</v>
      </c>
      <c r="AA25" s="40">
        <f t="shared" si="9"/>
        <v>86.19988856072635</v>
      </c>
      <c r="AB25" s="18">
        <f t="shared" si="3"/>
        <v>1.8619988856072636</v>
      </c>
    </row>
    <row r="26" spans="1:28" s="1" customFormat="1" ht="15" x14ac:dyDescent="0.25">
      <c r="A26" s="45">
        <v>24</v>
      </c>
      <c r="B26" s="14" t="s">
        <v>20</v>
      </c>
      <c r="C26" s="45" t="s">
        <v>56</v>
      </c>
      <c r="D26" s="15">
        <v>20.36</v>
      </c>
      <c r="E26" s="16">
        <v>1.7270000000000001</v>
      </c>
      <c r="F26" s="16">
        <v>2.3071999999999999</v>
      </c>
      <c r="G26" s="17">
        <f t="shared" si="4"/>
        <v>33.595830920671673</v>
      </c>
      <c r="H26" s="18">
        <f t="shared" si="0"/>
        <v>1.3359583092067167</v>
      </c>
      <c r="I26" s="16">
        <v>6.58</v>
      </c>
      <c r="J26" s="16">
        <v>6.52</v>
      </c>
      <c r="K26" s="17">
        <f t="shared" si="5"/>
        <v>-0.91185410334347261</v>
      </c>
      <c r="L26" s="18">
        <f t="shared" si="1"/>
        <v>0.99088145896656532</v>
      </c>
      <c r="M26" s="16">
        <v>268.7808</v>
      </c>
      <c r="N26" s="16">
        <v>276.36720000000003</v>
      </c>
      <c r="O26" s="17">
        <f t="shared" si="6"/>
        <v>2.8225230373598214</v>
      </c>
      <c r="P26" s="18">
        <f t="shared" si="11"/>
        <v>1.0282252303735981</v>
      </c>
      <c r="Q26" s="16">
        <v>1.4653</v>
      </c>
      <c r="R26" s="16">
        <v>0.67169999999999996</v>
      </c>
      <c r="S26" s="17">
        <f t="shared" si="7"/>
        <v>-54.159557769739983</v>
      </c>
      <c r="T26" s="18">
        <f t="shared" si="12"/>
        <v>0.45840442230260009</v>
      </c>
      <c r="U26" s="16">
        <v>6.9606000000000003</v>
      </c>
      <c r="V26" s="16">
        <v>6.0006000000000004</v>
      </c>
      <c r="W26" s="17">
        <f t="shared" si="8"/>
        <v>-13.791914490130161</v>
      </c>
      <c r="X26" s="18">
        <f t="shared" si="2"/>
        <v>0.86208085509869836</v>
      </c>
      <c r="Y26" s="16">
        <v>35.111699999999999</v>
      </c>
      <c r="Z26" s="16">
        <v>26.8888</v>
      </c>
      <c r="AA26" s="40">
        <f t="shared" si="9"/>
        <v>-23.419259107363072</v>
      </c>
      <c r="AB26" s="18">
        <f t="shared" si="3"/>
        <v>0.76580740892636934</v>
      </c>
    </row>
    <row r="27" spans="1:28" ht="15" x14ac:dyDescent="0.25">
      <c r="A27" s="45">
        <v>25</v>
      </c>
      <c r="B27" s="14" t="s">
        <v>20</v>
      </c>
      <c r="C27" s="45" t="s">
        <v>57</v>
      </c>
      <c r="D27" s="15">
        <v>20.97</v>
      </c>
      <c r="E27" s="16">
        <v>0.8155</v>
      </c>
      <c r="F27" s="16">
        <v>1.1708000000000001</v>
      </c>
      <c r="G27" s="17">
        <f t="shared" si="4"/>
        <v>43.568362967504605</v>
      </c>
      <c r="H27" s="18">
        <f t="shared" si="0"/>
        <v>1.4356836296750461</v>
      </c>
      <c r="I27" s="16">
        <v>6.99</v>
      </c>
      <c r="J27" s="16">
        <v>6.94</v>
      </c>
      <c r="K27" s="17">
        <f t="shared" si="5"/>
        <v>-0.71530758226036939</v>
      </c>
      <c r="L27" s="18">
        <f t="shared" si="1"/>
        <v>0.99284692417739628</v>
      </c>
      <c r="M27" s="16">
        <v>239.95429999999999</v>
      </c>
      <c r="N27" s="16">
        <v>343.4187</v>
      </c>
      <c r="O27" s="17">
        <f t="shared" si="6"/>
        <v>43.118377124310761</v>
      </c>
      <c r="P27" s="18">
        <f t="shared" si="11"/>
        <v>1.4311837712431077</v>
      </c>
      <c r="Q27" s="16">
        <v>1.0702</v>
      </c>
      <c r="R27" s="16">
        <v>0.73839999999999995</v>
      </c>
      <c r="S27" s="17">
        <f t="shared" si="7"/>
        <v>-31.003550738179786</v>
      </c>
      <c r="T27" s="18">
        <f t="shared" si="12"/>
        <v>0.68996449261820214</v>
      </c>
      <c r="U27" s="16">
        <v>5.1635</v>
      </c>
      <c r="V27" s="16">
        <v>5.3571</v>
      </c>
      <c r="W27" s="17">
        <f t="shared" si="8"/>
        <v>3.7493947903553786</v>
      </c>
      <c r="X27" s="18">
        <f t="shared" si="2"/>
        <v>1.0374939479035539</v>
      </c>
      <c r="Y27" s="16">
        <v>68.968100000000007</v>
      </c>
      <c r="Z27" s="16">
        <v>49.537100000000002</v>
      </c>
      <c r="AA27" s="40">
        <f t="shared" si="9"/>
        <v>-28.173894887636465</v>
      </c>
      <c r="AB27" s="18">
        <f t="shared" si="3"/>
        <v>0.71826105112363536</v>
      </c>
    </row>
    <row r="28" spans="1:28" ht="15" x14ac:dyDescent="0.25">
      <c r="A28" s="45">
        <v>26</v>
      </c>
      <c r="B28" s="14" t="s">
        <v>20</v>
      </c>
      <c r="C28" s="45" t="s">
        <v>56</v>
      </c>
      <c r="D28" s="15">
        <v>21.54</v>
      </c>
      <c r="E28" s="16">
        <v>1.1074999999999999</v>
      </c>
      <c r="F28" s="16">
        <v>1.6739999999999999</v>
      </c>
      <c r="G28" s="17">
        <f t="shared" si="4"/>
        <v>51.151241534988714</v>
      </c>
      <c r="H28" s="18">
        <f t="shared" si="0"/>
        <v>1.5115124153498871</v>
      </c>
      <c r="I28" s="16">
        <v>7.04</v>
      </c>
      <c r="J28" s="16">
        <v>7.06</v>
      </c>
      <c r="K28" s="17">
        <f t="shared" si="5"/>
        <v>0.28409090909090301</v>
      </c>
      <c r="L28" s="18">
        <f t="shared" si="1"/>
        <v>1.0028409090909089</v>
      </c>
      <c r="M28" s="16">
        <v>361.74900000000002</v>
      </c>
      <c r="N28" s="16">
        <v>395.5582</v>
      </c>
      <c r="O28" s="17">
        <f t="shared" si="6"/>
        <v>9.3460382751576301</v>
      </c>
      <c r="P28" s="18">
        <f t="shared" si="11"/>
        <v>1.0934603827515763</v>
      </c>
      <c r="Q28" s="16">
        <v>1.0241</v>
      </c>
      <c r="R28" s="16">
        <v>0.84470000000000001</v>
      </c>
      <c r="S28" s="17">
        <f t="shared" si="7"/>
        <v>-17.517820525339324</v>
      </c>
      <c r="T28" s="18">
        <f t="shared" si="12"/>
        <v>0.82482179474660677</v>
      </c>
      <c r="U28" s="16">
        <v>5.4043999999999999</v>
      </c>
      <c r="V28" s="16">
        <v>5.9518000000000004</v>
      </c>
      <c r="W28" s="17">
        <f t="shared" si="8"/>
        <v>10.12878395381542</v>
      </c>
      <c r="X28" s="18">
        <f t="shared" si="2"/>
        <v>1.1012878395381542</v>
      </c>
      <c r="Y28" s="16">
        <v>42.186199999999999</v>
      </c>
      <c r="Z28" s="16">
        <v>56.929600000000001</v>
      </c>
      <c r="AA28" s="40">
        <f t="shared" si="9"/>
        <v>34.948395446852295</v>
      </c>
      <c r="AB28" s="18">
        <f t="shared" si="3"/>
        <v>1.3494839544685229</v>
      </c>
    </row>
    <row r="29" spans="1:28" ht="15" x14ac:dyDescent="0.25">
      <c r="A29" s="45">
        <v>27</v>
      </c>
      <c r="B29" s="14" t="s">
        <v>19</v>
      </c>
      <c r="C29" s="45" t="s">
        <v>56</v>
      </c>
      <c r="D29" s="15">
        <v>22.36</v>
      </c>
      <c r="E29" s="16">
        <v>0.92100000000000004</v>
      </c>
      <c r="F29" s="16">
        <v>1.3395999999999999</v>
      </c>
      <c r="G29" s="17">
        <f t="shared" si="4"/>
        <v>45.450597176981525</v>
      </c>
      <c r="H29" s="18">
        <f t="shared" si="0"/>
        <v>1.4545059717698152</v>
      </c>
      <c r="I29" s="16">
        <v>6.91</v>
      </c>
      <c r="J29" s="16">
        <v>6.89</v>
      </c>
      <c r="K29" s="17">
        <f t="shared" si="5"/>
        <v>-0.28943560057887785</v>
      </c>
      <c r="L29" s="18">
        <f t="shared" si="1"/>
        <v>0.9971056439942112</v>
      </c>
      <c r="M29" s="16">
        <v>29.9907</v>
      </c>
      <c r="N29" s="16">
        <v>51.763300000000001</v>
      </c>
      <c r="O29" s="17">
        <f t="shared" si="6"/>
        <v>72.597838663318953</v>
      </c>
      <c r="P29" s="18">
        <f t="shared" si="11"/>
        <v>1.7259783866331897</v>
      </c>
      <c r="Q29" s="16">
        <v>1.3179000000000001</v>
      </c>
      <c r="R29" s="16">
        <v>1.4951000000000001</v>
      </c>
      <c r="S29" s="17">
        <f t="shared" si="7"/>
        <v>13.44563320434024</v>
      </c>
      <c r="T29" s="18">
        <f t="shared" si="12"/>
        <v>1.1344563320434025</v>
      </c>
      <c r="U29" s="16">
        <v>3.5171000000000001</v>
      </c>
      <c r="V29" s="16">
        <v>4.6791999999999998</v>
      </c>
      <c r="W29" s="17">
        <f t="shared" si="8"/>
        <v>33.041426174973694</v>
      </c>
      <c r="X29" s="18">
        <f t="shared" si="2"/>
        <v>1.330414261749737</v>
      </c>
      <c r="Y29" s="16">
        <v>57.713799999999999</v>
      </c>
      <c r="Z29" s="16">
        <v>47.021099999999997</v>
      </c>
      <c r="AA29" s="40">
        <f t="shared" si="9"/>
        <v>-18.527111366778833</v>
      </c>
      <c r="AB29" s="18">
        <f t="shared" si="3"/>
        <v>0.81472888633221163</v>
      </c>
    </row>
    <row r="30" spans="1:28" ht="15" x14ac:dyDescent="0.25">
      <c r="A30" s="45">
        <v>28</v>
      </c>
      <c r="B30" s="14" t="s">
        <v>20</v>
      </c>
      <c r="C30" s="45" t="s">
        <v>56</v>
      </c>
      <c r="D30" s="19">
        <v>24.83</v>
      </c>
      <c r="E30" s="16">
        <v>1.8354999999999999</v>
      </c>
      <c r="F30" s="16">
        <v>2.7664</v>
      </c>
      <c r="G30" s="17">
        <f t="shared" si="4"/>
        <v>50.716426041950427</v>
      </c>
      <c r="H30" s="18">
        <f t="shared" si="0"/>
        <v>1.5071642604195044</v>
      </c>
      <c r="I30" s="16">
        <v>6.73</v>
      </c>
      <c r="J30" s="16">
        <v>6.94</v>
      </c>
      <c r="K30" s="17">
        <f t="shared" si="5"/>
        <v>3.1203566121842488</v>
      </c>
      <c r="L30" s="18">
        <f t="shared" si="1"/>
        <v>1.0312035661218424</v>
      </c>
      <c r="M30" s="16">
        <v>208.9965</v>
      </c>
      <c r="N30" s="16">
        <v>394.74349999999998</v>
      </c>
      <c r="O30" s="17">
        <f t="shared" si="6"/>
        <v>88.875651027648786</v>
      </c>
      <c r="P30" s="18">
        <f t="shared" si="11"/>
        <v>1.8887565102764878</v>
      </c>
      <c r="Q30" s="16">
        <v>1.2952999999999999</v>
      </c>
      <c r="R30" s="16">
        <v>0.75739999999999996</v>
      </c>
      <c r="S30" s="17">
        <f t="shared" si="7"/>
        <v>-41.527059368486064</v>
      </c>
      <c r="T30" s="18">
        <f t="shared" si="12"/>
        <v>0.58472940631513937</v>
      </c>
      <c r="U30" s="16">
        <v>5.1828000000000003</v>
      </c>
      <c r="V30" s="16">
        <v>6.4805999999999999</v>
      </c>
      <c r="W30" s="17">
        <f t="shared" si="8"/>
        <v>25.040518638573733</v>
      </c>
      <c r="X30" s="18">
        <f t="shared" si="2"/>
        <v>1.2504051863857373</v>
      </c>
      <c r="Y30" s="16">
        <v>90.130099999999999</v>
      </c>
      <c r="Z30" s="16">
        <v>83.436199999999999</v>
      </c>
      <c r="AA30" s="40">
        <f t="shared" si="9"/>
        <v>-7.4269306258397574</v>
      </c>
      <c r="AB30" s="18">
        <f t="shared" si="3"/>
        <v>0.92573069374160244</v>
      </c>
    </row>
    <row r="31" spans="1:28" ht="13.5" customHeight="1" x14ac:dyDescent="0.25">
      <c r="A31" s="45">
        <v>29</v>
      </c>
      <c r="B31" s="14" t="s">
        <v>20</v>
      </c>
      <c r="C31" s="45" t="s">
        <v>56</v>
      </c>
      <c r="D31" s="19">
        <v>20.170000000000002</v>
      </c>
      <c r="E31" s="16">
        <v>1.0329999999999999</v>
      </c>
      <c r="F31" s="16">
        <v>1.0628</v>
      </c>
      <c r="G31" s="17">
        <f t="shared" si="4"/>
        <v>2.8848015488867427</v>
      </c>
      <c r="H31" s="18">
        <f t="shared" si="0"/>
        <v>1.0288480154888675</v>
      </c>
      <c r="I31" s="16">
        <v>7.17</v>
      </c>
      <c r="J31" s="16">
        <v>7.27</v>
      </c>
      <c r="K31" s="17">
        <f t="shared" si="5"/>
        <v>1.3947001394700091</v>
      </c>
      <c r="L31" s="18">
        <f t="shared" si="1"/>
        <v>1.0139470013947001</v>
      </c>
      <c r="M31" s="16">
        <v>223.2534</v>
      </c>
      <c r="N31" s="16">
        <v>366.22969999999998</v>
      </c>
      <c r="O31" s="17">
        <f t="shared" si="6"/>
        <v>64.042160164190093</v>
      </c>
      <c r="P31" s="18">
        <f t="shared" si="11"/>
        <v>1.6404216016419011</v>
      </c>
      <c r="Q31" s="16">
        <v>0.93100000000000005</v>
      </c>
      <c r="R31" s="16">
        <v>0.59409999999999996</v>
      </c>
      <c r="S31" s="17">
        <f t="shared" si="7"/>
        <v>-36.186895810955974</v>
      </c>
      <c r="T31" s="18">
        <f t="shared" si="12"/>
        <v>0.63813104189044034</v>
      </c>
      <c r="U31" s="16">
        <v>5.0433000000000003</v>
      </c>
      <c r="V31" s="16">
        <v>4.3074000000000003</v>
      </c>
      <c r="W31" s="17">
        <f t="shared" si="8"/>
        <v>-14.59163642852894</v>
      </c>
      <c r="X31" s="18">
        <f t="shared" si="2"/>
        <v>0.85408363571471058</v>
      </c>
      <c r="Y31" s="16">
        <v>103.7373</v>
      </c>
      <c r="Z31" s="16">
        <v>77.839600000000004</v>
      </c>
      <c r="AA31" s="40">
        <f t="shared" si="9"/>
        <v>-24.964694473443977</v>
      </c>
      <c r="AB31" s="18">
        <f t="shared" si="3"/>
        <v>0.75035305526556018</v>
      </c>
    </row>
    <row r="32" spans="1:28" ht="15" x14ac:dyDescent="0.25">
      <c r="A32" s="45">
        <v>30</v>
      </c>
      <c r="B32" s="14" t="s">
        <v>20</v>
      </c>
      <c r="C32" s="45" t="s">
        <v>56</v>
      </c>
      <c r="D32" s="20">
        <v>19.91</v>
      </c>
      <c r="E32" s="16">
        <v>1.659</v>
      </c>
      <c r="F32" s="16">
        <v>1.9084000000000001</v>
      </c>
      <c r="G32" s="17">
        <f t="shared" si="4"/>
        <v>15.033152501506935</v>
      </c>
      <c r="H32" s="18">
        <f t="shared" si="0"/>
        <v>1.1503315250150694</v>
      </c>
      <c r="I32" s="16">
        <v>6.84</v>
      </c>
      <c r="J32" s="16">
        <v>6.74</v>
      </c>
      <c r="K32" s="17">
        <f t="shared" si="5"/>
        <v>-1.4619883040935622</v>
      </c>
      <c r="L32" s="18">
        <f t="shared" si="1"/>
        <v>0.98538011695906436</v>
      </c>
      <c r="M32" s="16">
        <v>108.4239</v>
      </c>
      <c r="N32" s="16">
        <v>189.85149999999999</v>
      </c>
      <c r="O32" s="17">
        <f t="shared" si="6"/>
        <v>75.10115389688066</v>
      </c>
      <c r="P32" s="18">
        <f t="shared" si="11"/>
        <v>1.7510115389688066</v>
      </c>
      <c r="Q32" s="16">
        <v>0.41439999999999999</v>
      </c>
      <c r="R32" s="16">
        <v>0.64049999999999996</v>
      </c>
      <c r="S32" s="17">
        <f t="shared" si="7"/>
        <v>54.5608108108108</v>
      </c>
      <c r="T32" s="18">
        <f t="shared" si="12"/>
        <v>1.5456081081081081</v>
      </c>
      <c r="U32" s="36">
        <v>5.0648999999999997</v>
      </c>
      <c r="V32" s="36">
        <v>7.0561999999999996</v>
      </c>
      <c r="W32" s="17">
        <f t="shared" si="8"/>
        <v>39.31568244190408</v>
      </c>
      <c r="X32" s="37">
        <f t="shared" si="2"/>
        <v>1.3931568244190409</v>
      </c>
      <c r="Y32" s="36">
        <v>45.138300000000001</v>
      </c>
      <c r="Z32" s="36">
        <v>45.467500000000001</v>
      </c>
      <c r="AA32" s="40">
        <f t="shared" si="9"/>
        <v>0.72931413012895951</v>
      </c>
      <c r="AB32" s="37">
        <f t="shared" si="3"/>
        <v>1.0072931413012896</v>
      </c>
    </row>
    <row r="33" spans="1:28" x14ac:dyDescent="0.25">
      <c r="A33" s="45">
        <v>31</v>
      </c>
      <c r="B33" s="14" t="s">
        <v>20</v>
      </c>
      <c r="C33" s="45" t="s">
        <v>56</v>
      </c>
      <c r="D33" s="21">
        <v>18.64</v>
      </c>
      <c r="E33" s="16">
        <v>0.64</v>
      </c>
      <c r="F33" s="16">
        <v>0.81799999999999995</v>
      </c>
      <c r="G33" s="17">
        <f t="shared" si="4"/>
        <v>27.812499999999989</v>
      </c>
      <c r="H33" s="18">
        <f t="shared" si="0"/>
        <v>1.278125</v>
      </c>
      <c r="I33" s="16">
        <v>6.5</v>
      </c>
      <c r="J33" s="16">
        <v>6.3</v>
      </c>
      <c r="K33" s="17">
        <f t="shared" si="5"/>
        <v>-3.0769230769230793</v>
      </c>
      <c r="L33" s="18">
        <f t="shared" si="1"/>
        <v>0.96923076923076923</v>
      </c>
      <c r="M33" s="16">
        <v>435.0702</v>
      </c>
      <c r="N33" s="16">
        <v>423.25729999999999</v>
      </c>
      <c r="O33" s="17">
        <f t="shared" si="6"/>
        <v>-2.715171022975146</v>
      </c>
      <c r="P33" s="18">
        <f t="shared" si="11"/>
        <v>0.97284828977024851</v>
      </c>
      <c r="Q33" s="16">
        <v>3.0929000000000002</v>
      </c>
      <c r="R33" s="16">
        <v>2.5598000000000001</v>
      </c>
      <c r="S33" s="17">
        <f t="shared" si="7"/>
        <v>-17.236250767887746</v>
      </c>
      <c r="T33" s="18">
        <f t="shared" si="12"/>
        <v>0.82763749232112249</v>
      </c>
      <c r="U33" s="36">
        <v>12.0715</v>
      </c>
      <c r="V33" s="36">
        <v>11.5436</v>
      </c>
      <c r="W33" s="17">
        <f t="shared" si="8"/>
        <v>-4.3731102182827382</v>
      </c>
      <c r="X33" s="37">
        <f t="shared" si="2"/>
        <v>0.95626889781717261</v>
      </c>
      <c r="Y33" s="36">
        <v>85.270300000000006</v>
      </c>
      <c r="Z33" s="36">
        <v>85.271600000000007</v>
      </c>
      <c r="AA33" s="40">
        <f t="shared" si="9"/>
        <v>1.5245636522922081E-3</v>
      </c>
      <c r="AB33" s="37">
        <f t="shared" si="3"/>
        <v>1.000015245636523</v>
      </c>
    </row>
    <row r="34" spans="1:28" x14ac:dyDescent="0.25">
      <c r="A34" s="45">
        <v>32</v>
      </c>
      <c r="B34" s="11" t="s">
        <v>20</v>
      </c>
      <c r="C34" s="45" t="s">
        <v>56</v>
      </c>
      <c r="D34" s="22">
        <v>19.739999999999998</v>
      </c>
      <c r="E34" s="23">
        <v>1.06585</v>
      </c>
      <c r="F34" s="23">
        <v>1.804</v>
      </c>
      <c r="G34" s="17">
        <f t="shared" si="4"/>
        <v>69.254585542055651</v>
      </c>
      <c r="H34" s="24">
        <f t="shared" si="0"/>
        <v>1.6925458554205564</v>
      </c>
      <c r="I34" s="23">
        <v>6.5</v>
      </c>
      <c r="J34" s="23">
        <v>6.88</v>
      </c>
      <c r="K34" s="17">
        <f t="shared" si="5"/>
        <v>5.8461538461538449</v>
      </c>
      <c r="L34" s="24">
        <f t="shared" si="1"/>
        <v>1.0584615384615383</v>
      </c>
      <c r="M34" s="23">
        <v>125.8991</v>
      </c>
      <c r="N34" s="23">
        <v>226.9195</v>
      </c>
      <c r="O34" s="17">
        <f t="shared" si="6"/>
        <v>80.239175657331941</v>
      </c>
      <c r="P34" s="24">
        <f t="shared" si="11"/>
        <v>1.8023917565733194</v>
      </c>
      <c r="Q34" s="23">
        <v>2.3571</v>
      </c>
      <c r="R34" s="23">
        <v>0.67320000000000002</v>
      </c>
      <c r="S34" s="17">
        <f t="shared" si="7"/>
        <v>-71.439480717831231</v>
      </c>
      <c r="T34" s="24">
        <f t="shared" si="12"/>
        <v>0.28560519282168767</v>
      </c>
      <c r="U34" s="23">
        <v>9.1341000000000001</v>
      </c>
      <c r="V34" s="23">
        <v>8.2819000000000003</v>
      </c>
      <c r="W34" s="17">
        <f t="shared" si="8"/>
        <v>-9.3298737697200576</v>
      </c>
      <c r="X34" s="24">
        <f t="shared" si="2"/>
        <v>0.90670126230279946</v>
      </c>
      <c r="Y34" s="23">
        <v>70.841399999999993</v>
      </c>
      <c r="Z34" s="23">
        <v>91.062200000000004</v>
      </c>
      <c r="AA34" s="40">
        <f t="shared" si="9"/>
        <v>28.54376113402617</v>
      </c>
      <c r="AB34" s="24">
        <f t="shared" si="3"/>
        <v>1.2854376113402617</v>
      </c>
    </row>
    <row r="35" spans="1:28" ht="15" x14ac:dyDescent="0.25">
      <c r="A35" s="45">
        <v>33</v>
      </c>
      <c r="B35" s="25" t="s">
        <v>19</v>
      </c>
      <c r="C35" s="45" t="s">
        <v>56</v>
      </c>
      <c r="D35" s="21">
        <v>23.31</v>
      </c>
      <c r="E35" s="26">
        <v>1.1779999999999999</v>
      </c>
      <c r="F35" s="26">
        <v>2.1496</v>
      </c>
      <c r="G35" s="17">
        <f t="shared" si="4"/>
        <v>82.47877758913414</v>
      </c>
      <c r="H35" s="27">
        <f t="shared" si="0"/>
        <v>1.8247877758913413</v>
      </c>
      <c r="I35" s="26">
        <v>6.85</v>
      </c>
      <c r="J35" s="26">
        <v>7.15</v>
      </c>
      <c r="K35" s="17">
        <f t="shared" si="5"/>
        <v>4.3795620437956311</v>
      </c>
      <c r="L35" s="27">
        <f t="shared" si="1"/>
        <v>1.0437956204379564</v>
      </c>
      <c r="M35" s="26">
        <v>799.59100000000001</v>
      </c>
      <c r="N35" s="26">
        <v>879.97270000000003</v>
      </c>
      <c r="O35" s="17">
        <f t="shared" si="6"/>
        <v>10.052852020595532</v>
      </c>
      <c r="P35" s="27">
        <f t="shared" si="11"/>
        <v>1.1005285202059554</v>
      </c>
      <c r="Q35" s="26">
        <v>1.1214999999999999</v>
      </c>
      <c r="R35" s="26">
        <v>0.85260000000000002</v>
      </c>
      <c r="S35" s="17">
        <f t="shared" si="7"/>
        <v>-23.976816763263482</v>
      </c>
      <c r="T35" s="27">
        <f t="shared" si="12"/>
        <v>0.76023183236736525</v>
      </c>
      <c r="U35" s="28">
        <v>0.82089999999999996</v>
      </c>
      <c r="V35" s="28">
        <v>1.4219999999999999</v>
      </c>
      <c r="W35" s="17">
        <f t="shared" si="8"/>
        <v>73.224509684492631</v>
      </c>
      <c r="X35" s="31">
        <f t="shared" ref="X35:X62" si="13">V35/U35</f>
        <v>1.7322450968449263</v>
      </c>
      <c r="Y35" s="28">
        <v>53.296700000000001</v>
      </c>
      <c r="Z35" s="28">
        <v>48.225499999999997</v>
      </c>
      <c r="AA35" s="40">
        <f t="shared" si="9"/>
        <v>-9.5150356401053049</v>
      </c>
      <c r="AB35" s="31">
        <f t="shared" ref="AB35:AB62" si="14">Z35/Y35</f>
        <v>0.90484964359894693</v>
      </c>
    </row>
    <row r="36" spans="1:28" ht="15" x14ac:dyDescent="0.25">
      <c r="A36" s="45">
        <v>34</v>
      </c>
      <c r="B36" s="25" t="s">
        <v>19</v>
      </c>
      <c r="C36" s="45" t="s">
        <v>58</v>
      </c>
      <c r="D36" s="22">
        <v>20.04</v>
      </c>
      <c r="E36" s="26">
        <v>1.8645</v>
      </c>
      <c r="F36" s="26">
        <v>2.0903999999999998</v>
      </c>
      <c r="G36" s="17">
        <f t="shared" si="4"/>
        <v>12.115848753016882</v>
      </c>
      <c r="H36" s="27">
        <f t="shared" ref="H36:H62" si="15">F36/E36</f>
        <v>1.1211584875301688</v>
      </c>
      <c r="I36" s="26">
        <v>7.14</v>
      </c>
      <c r="J36" s="26">
        <v>7.24</v>
      </c>
      <c r="K36" s="17">
        <f t="shared" si="5"/>
        <v>1.4005602240896433</v>
      </c>
      <c r="L36" s="27">
        <f t="shared" ref="L36:L62" si="16">J36/I36</f>
        <v>1.0140056022408965</v>
      </c>
      <c r="M36" s="26">
        <v>1036.7312999999999</v>
      </c>
      <c r="N36" s="26">
        <v>865.00919999999996</v>
      </c>
      <c r="O36" s="17">
        <f t="shared" si="6"/>
        <v>-16.563800089762889</v>
      </c>
      <c r="P36" s="27">
        <v>0.83436199910237097</v>
      </c>
      <c r="Q36" s="26">
        <v>0.45600000000000002</v>
      </c>
      <c r="R36" s="26">
        <v>0.217</v>
      </c>
      <c r="S36" s="17">
        <f t="shared" si="7"/>
        <v>-52.412280701754391</v>
      </c>
      <c r="T36" s="27">
        <f t="shared" si="12"/>
        <v>0.47587719298245612</v>
      </c>
      <c r="U36" s="28">
        <v>1.9541999999999999</v>
      </c>
      <c r="V36" s="28">
        <v>3.6564999999999999</v>
      </c>
      <c r="W36" s="17">
        <f t="shared" si="8"/>
        <v>87.10981475795721</v>
      </c>
      <c r="X36" s="31">
        <f t="shared" si="13"/>
        <v>1.8710981475795723</v>
      </c>
      <c r="Y36" s="28">
        <v>17.729199999999999</v>
      </c>
      <c r="Z36" s="28">
        <v>28.709199999999999</v>
      </c>
      <c r="AA36" s="40">
        <f t="shared" si="9"/>
        <v>61.931728447984128</v>
      </c>
      <c r="AB36" s="31">
        <f t="shared" si="14"/>
        <v>1.6193172844798411</v>
      </c>
    </row>
    <row r="37" spans="1:28" ht="15" x14ac:dyDescent="0.25">
      <c r="A37" s="45">
        <v>35</v>
      </c>
      <c r="B37" s="25" t="s">
        <v>20</v>
      </c>
      <c r="C37" s="45" t="s">
        <v>56</v>
      </c>
      <c r="D37" s="22">
        <v>21.34</v>
      </c>
      <c r="E37" s="26">
        <v>1.2015</v>
      </c>
      <c r="F37" s="26">
        <v>1.8244</v>
      </c>
      <c r="G37" s="17">
        <f t="shared" si="4"/>
        <v>51.843528922180603</v>
      </c>
      <c r="H37" s="27">
        <f t="shared" si="15"/>
        <v>1.518435289221806</v>
      </c>
      <c r="I37" s="26">
        <v>6.93</v>
      </c>
      <c r="J37" s="26">
        <v>7.13</v>
      </c>
      <c r="K37" s="17">
        <f t="shared" si="5"/>
        <v>2.8860028860028888</v>
      </c>
      <c r="L37" s="27">
        <f t="shared" si="16"/>
        <v>1.0288600288600289</v>
      </c>
      <c r="M37" s="26">
        <v>329.18119999999999</v>
      </c>
      <c r="N37" s="26">
        <v>353.51609999999999</v>
      </c>
      <c r="O37" s="17">
        <f t="shared" si="6"/>
        <v>7.392554617335378</v>
      </c>
      <c r="P37" s="27">
        <v>1.0739255461733499</v>
      </c>
      <c r="Q37" s="26">
        <v>0.60099999999999998</v>
      </c>
      <c r="R37" s="26">
        <v>0.315</v>
      </c>
      <c r="S37" s="17">
        <f t="shared" si="7"/>
        <v>-47.587354409317797</v>
      </c>
      <c r="T37" s="27">
        <f t="shared" ref="T37:T62" si="17">R37/Q37</f>
        <v>0.52412645590682194</v>
      </c>
      <c r="U37" s="28">
        <v>1.9592000000000001</v>
      </c>
      <c r="V37" s="28">
        <v>1.5864</v>
      </c>
      <c r="W37" s="17">
        <f t="shared" si="8"/>
        <v>-19.028174765210291</v>
      </c>
      <c r="X37" s="31">
        <f t="shared" si="13"/>
        <v>0.80971825234789707</v>
      </c>
      <c r="Y37" s="28">
        <v>22.728200000000001</v>
      </c>
      <c r="Z37" s="28">
        <v>18.4361</v>
      </c>
      <c r="AA37" s="40">
        <f t="shared" si="9"/>
        <v>-18.884469513643847</v>
      </c>
      <c r="AB37" s="31">
        <f t="shared" si="14"/>
        <v>0.81115530486356147</v>
      </c>
    </row>
    <row r="38" spans="1:28" ht="15" x14ac:dyDescent="0.25">
      <c r="A38" s="45">
        <v>36</v>
      </c>
      <c r="B38" s="25" t="s">
        <v>20</v>
      </c>
      <c r="C38" s="45" t="s">
        <v>57</v>
      </c>
      <c r="D38" s="22">
        <v>22.07</v>
      </c>
      <c r="E38" s="26">
        <v>1.671</v>
      </c>
      <c r="F38" s="26">
        <v>2.2907999999999999</v>
      </c>
      <c r="G38" s="17">
        <f t="shared" si="4"/>
        <v>37.091561938958698</v>
      </c>
      <c r="H38" s="27">
        <f t="shared" si="15"/>
        <v>1.3709156193895871</v>
      </c>
      <c r="I38" s="26">
        <v>6.88</v>
      </c>
      <c r="J38" s="26">
        <v>7.05</v>
      </c>
      <c r="K38" s="17">
        <f t="shared" si="5"/>
        <v>2.4709302325581382</v>
      </c>
      <c r="L38" s="27">
        <f t="shared" si="16"/>
        <v>1.0247093023255813</v>
      </c>
      <c r="M38" s="26">
        <v>424.92770000000002</v>
      </c>
      <c r="N38" s="26">
        <v>460.2903</v>
      </c>
      <c r="O38" s="17">
        <f t="shared" si="6"/>
        <v>8.3220274884409715</v>
      </c>
      <c r="P38" s="27">
        <f>N38/M38</f>
        <v>1.0832202748844098</v>
      </c>
      <c r="Q38" s="26">
        <v>0.70660000000000001</v>
      </c>
      <c r="R38" s="26">
        <v>0.76649999999999996</v>
      </c>
      <c r="S38" s="17">
        <f t="shared" si="7"/>
        <v>8.4772148315878795</v>
      </c>
      <c r="T38" s="27">
        <f t="shared" si="17"/>
        <v>1.0847721483158788</v>
      </c>
      <c r="U38" s="28">
        <v>1.3013999999999999</v>
      </c>
      <c r="V38" s="28">
        <v>2.3759000000000001</v>
      </c>
      <c r="W38" s="17">
        <f t="shared" si="8"/>
        <v>82.56493007530355</v>
      </c>
      <c r="X38" s="31">
        <f t="shared" si="13"/>
        <v>1.8256493007530354</v>
      </c>
      <c r="Y38" s="28">
        <v>23.2331</v>
      </c>
      <c r="Z38" s="28">
        <v>26.8309</v>
      </c>
      <c r="AA38" s="40">
        <f t="shared" si="9"/>
        <v>15.485664848857878</v>
      </c>
      <c r="AB38" s="31">
        <f t="shared" si="14"/>
        <v>1.1548566484885787</v>
      </c>
    </row>
    <row r="39" spans="1:28" ht="15" x14ac:dyDescent="0.25">
      <c r="A39" s="45">
        <v>37</v>
      </c>
      <c r="B39" s="25" t="s">
        <v>20</v>
      </c>
      <c r="C39" s="45" t="s">
        <v>57</v>
      </c>
      <c r="D39" s="22">
        <v>20.39</v>
      </c>
      <c r="E39" s="26">
        <v>1.0834999999999999</v>
      </c>
      <c r="F39" s="26">
        <v>1.1512</v>
      </c>
      <c r="G39" s="17">
        <f t="shared" si="4"/>
        <v>6.2482694970004706</v>
      </c>
      <c r="H39" s="27">
        <f t="shared" si="15"/>
        <v>1.0624826949700048</v>
      </c>
      <c r="I39" s="26">
        <v>6.65</v>
      </c>
      <c r="J39" s="26">
        <v>6.98</v>
      </c>
      <c r="K39" s="17">
        <f t="shared" si="5"/>
        <v>4.9624060150375948</v>
      </c>
      <c r="L39" s="27">
        <f t="shared" si="16"/>
        <v>1.0496240601503759</v>
      </c>
      <c r="M39" s="26">
        <v>502.56150000000002</v>
      </c>
      <c r="N39" s="26">
        <v>670.98030000000006</v>
      </c>
      <c r="O39" s="17">
        <f t="shared" si="6"/>
        <v>33.512077626320362</v>
      </c>
      <c r="P39" s="27">
        <f>N39/M39</f>
        <v>1.3351207762632036</v>
      </c>
      <c r="Q39" s="26">
        <v>1.4174</v>
      </c>
      <c r="R39" s="26">
        <v>1.4842</v>
      </c>
      <c r="S39" s="17">
        <f t="shared" si="7"/>
        <v>4.712854522364891</v>
      </c>
      <c r="T39" s="27">
        <f t="shared" si="17"/>
        <v>1.047128545223649</v>
      </c>
      <c r="U39" s="28">
        <v>3.4621</v>
      </c>
      <c r="V39" s="28">
        <v>3.7601</v>
      </c>
      <c r="W39" s="17">
        <f t="shared" si="8"/>
        <v>8.6074925623176703</v>
      </c>
      <c r="X39" s="31">
        <f t="shared" si="13"/>
        <v>1.0860749256231768</v>
      </c>
      <c r="Y39" s="28">
        <v>73.7714</v>
      </c>
      <c r="Z39" s="28">
        <v>98.161900000000003</v>
      </c>
      <c r="AA39" s="40">
        <f t="shared" si="9"/>
        <v>33.062270744489055</v>
      </c>
      <c r="AB39" s="31">
        <f t="shared" si="14"/>
        <v>1.3306227074448906</v>
      </c>
    </row>
    <row r="40" spans="1:28" ht="15" x14ac:dyDescent="0.25">
      <c r="A40" s="45">
        <v>38</v>
      </c>
      <c r="B40" s="25" t="s">
        <v>20</v>
      </c>
      <c r="C40" s="45" t="s">
        <v>57</v>
      </c>
      <c r="D40" s="22">
        <v>22.31</v>
      </c>
      <c r="E40" s="26">
        <v>1.589</v>
      </c>
      <c r="F40" s="26">
        <v>2.0204</v>
      </c>
      <c r="G40" s="17">
        <f t="shared" si="4"/>
        <v>27.149150409062305</v>
      </c>
      <c r="H40" s="27">
        <f t="shared" si="15"/>
        <v>1.2714915040906229</v>
      </c>
      <c r="I40" s="26">
        <v>6.83</v>
      </c>
      <c r="J40" s="26">
        <v>6.86</v>
      </c>
      <c r="K40" s="17">
        <f t="shared" si="5"/>
        <v>0.4392386530014678</v>
      </c>
      <c r="L40" s="27">
        <f t="shared" si="16"/>
        <v>1.0043923865300146</v>
      </c>
      <c r="M40" s="26">
        <v>554.62379999999996</v>
      </c>
      <c r="N40" s="26">
        <v>534.88040000000001</v>
      </c>
      <c r="O40" s="17">
        <f t="shared" si="6"/>
        <v>-3.5597823245233888</v>
      </c>
      <c r="P40" s="27">
        <v>0.96440217675476603</v>
      </c>
      <c r="Q40" s="26">
        <v>0.32300000000000001</v>
      </c>
      <c r="R40" s="26">
        <v>4.2999999999999997E-2</v>
      </c>
      <c r="S40" s="17">
        <f t="shared" si="7"/>
        <v>-86.687306501547994</v>
      </c>
      <c r="T40" s="27">
        <f t="shared" si="17"/>
        <v>0.13312693498452011</v>
      </c>
      <c r="U40" s="28">
        <v>2.5996999999999999</v>
      </c>
      <c r="V40" s="28">
        <v>2.6473</v>
      </c>
      <c r="W40" s="17">
        <f t="shared" si="8"/>
        <v>1.8309804977497437</v>
      </c>
      <c r="X40" s="31">
        <f t="shared" si="13"/>
        <v>1.0183098049774975</v>
      </c>
      <c r="Y40" s="28">
        <v>30.8186</v>
      </c>
      <c r="Z40" s="28">
        <v>17.8064</v>
      </c>
      <c r="AA40" s="40">
        <f t="shared" si="9"/>
        <v>-42.221904953502104</v>
      </c>
      <c r="AB40" s="31">
        <f t="shared" si="14"/>
        <v>0.5777809504649789</v>
      </c>
    </row>
    <row r="41" spans="1:28" ht="15" x14ac:dyDescent="0.25">
      <c r="A41" s="45">
        <v>39</v>
      </c>
      <c r="B41" s="25" t="s">
        <v>19</v>
      </c>
      <c r="C41" s="45" t="s">
        <v>56</v>
      </c>
      <c r="D41" s="22">
        <v>20.71</v>
      </c>
      <c r="E41" s="26">
        <v>1.4615</v>
      </c>
      <c r="F41" s="26">
        <v>1.6364000000000001</v>
      </c>
      <c r="G41" s="17">
        <f t="shared" si="4"/>
        <v>11.967157030448174</v>
      </c>
      <c r="H41" s="27">
        <f t="shared" si="15"/>
        <v>1.1196715703044817</v>
      </c>
      <c r="I41" s="26">
        <v>6.59</v>
      </c>
      <c r="J41" s="26">
        <v>6.92</v>
      </c>
      <c r="K41" s="17">
        <f t="shared" si="5"/>
        <v>5.0075872534142656</v>
      </c>
      <c r="L41" s="27">
        <f t="shared" si="16"/>
        <v>1.0500758725341426</v>
      </c>
      <c r="M41" s="26">
        <v>633.59760000000006</v>
      </c>
      <c r="N41" s="26">
        <v>733.23320000000001</v>
      </c>
      <c r="O41" s="17">
        <f t="shared" si="6"/>
        <v>15.725375222380883</v>
      </c>
      <c r="P41" s="27">
        <v>1.15725375222381</v>
      </c>
      <c r="Q41" s="26">
        <v>0.59419999999999995</v>
      </c>
      <c r="R41" s="26">
        <v>0.82779999999999998</v>
      </c>
      <c r="S41" s="17">
        <f t="shared" si="7"/>
        <v>39.313362504207348</v>
      </c>
      <c r="T41" s="27">
        <f t="shared" si="17"/>
        <v>1.3931336250420734</v>
      </c>
      <c r="U41" s="28">
        <v>1.8007</v>
      </c>
      <c r="V41" s="28">
        <v>3.1652999999999998</v>
      </c>
      <c r="W41" s="17">
        <f t="shared" si="8"/>
        <v>75.781640473149324</v>
      </c>
      <c r="X41" s="31">
        <f t="shared" si="13"/>
        <v>1.7578164047314933</v>
      </c>
      <c r="Y41" s="28">
        <v>27.916399999999999</v>
      </c>
      <c r="Z41" s="28">
        <v>38.289299999999997</v>
      </c>
      <c r="AA41" s="40">
        <f t="shared" si="9"/>
        <v>37.15701164906649</v>
      </c>
      <c r="AB41" s="31">
        <f t="shared" si="14"/>
        <v>1.3715701164906648</v>
      </c>
    </row>
    <row r="42" spans="1:28" ht="15" x14ac:dyDescent="0.25">
      <c r="A42" s="45">
        <v>40</v>
      </c>
      <c r="B42" s="25" t="s">
        <v>20</v>
      </c>
      <c r="C42" s="45" t="s">
        <v>58</v>
      </c>
      <c r="D42" s="22">
        <v>20.329999999999998</v>
      </c>
      <c r="E42" s="26">
        <v>1.4455</v>
      </c>
      <c r="F42" s="26">
        <v>1.6652</v>
      </c>
      <c r="G42" s="17">
        <f t="shared" si="4"/>
        <v>15.198893116568662</v>
      </c>
      <c r="H42" s="27">
        <f t="shared" si="15"/>
        <v>1.1519889311656866</v>
      </c>
      <c r="I42" s="26">
        <v>7.1</v>
      </c>
      <c r="J42" s="26">
        <v>7.12</v>
      </c>
      <c r="K42" s="17">
        <f t="shared" si="5"/>
        <v>0.28169014084507693</v>
      </c>
      <c r="L42" s="27">
        <f t="shared" si="16"/>
        <v>1.0028169014084507</v>
      </c>
      <c r="M42" s="26">
        <v>1126.2655999999999</v>
      </c>
      <c r="N42" s="26">
        <v>1136.3669</v>
      </c>
      <c r="O42" s="17">
        <f t="shared" si="6"/>
        <v>0.89688435836094405</v>
      </c>
      <c r="P42" s="27">
        <v>1.0089688435836099</v>
      </c>
      <c r="Q42" s="26">
        <v>1.0740000000000001</v>
      </c>
      <c r="R42" s="26">
        <v>1.2005999999999999</v>
      </c>
      <c r="S42" s="17">
        <f t="shared" si="7"/>
        <v>11.787709497206688</v>
      </c>
      <c r="T42" s="27">
        <f t="shared" si="17"/>
        <v>1.1178770949720669</v>
      </c>
      <c r="U42" s="28">
        <v>2.5491000000000001</v>
      </c>
      <c r="V42" s="28">
        <v>4.7281000000000004</v>
      </c>
      <c r="W42" s="17">
        <f t="shared" si="8"/>
        <v>85.481150209877995</v>
      </c>
      <c r="X42" s="31">
        <f t="shared" si="13"/>
        <v>1.8548115020987801</v>
      </c>
      <c r="Y42" s="28">
        <v>30.360900000000001</v>
      </c>
      <c r="Z42" s="28">
        <v>35.712600000000002</v>
      </c>
      <c r="AA42" s="40">
        <f t="shared" si="9"/>
        <v>17.626947817752441</v>
      </c>
      <c r="AB42" s="31">
        <f t="shared" si="14"/>
        <v>1.1762694781775245</v>
      </c>
    </row>
    <row r="43" spans="1:28" ht="15" x14ac:dyDescent="0.25">
      <c r="A43" s="45">
        <v>41</v>
      </c>
      <c r="B43" s="25" t="s">
        <v>19</v>
      </c>
      <c r="C43" s="45" t="s">
        <v>56</v>
      </c>
      <c r="D43" s="22">
        <v>19.760000000000002</v>
      </c>
      <c r="E43" s="26">
        <v>0.89149999999999996</v>
      </c>
      <c r="F43" s="26">
        <v>1.0848</v>
      </c>
      <c r="G43" s="17">
        <f t="shared" si="4"/>
        <v>21.682557487380823</v>
      </c>
      <c r="H43" s="27">
        <f t="shared" si="15"/>
        <v>1.2168255748738082</v>
      </c>
      <c r="I43" s="26">
        <v>6.86</v>
      </c>
      <c r="J43" s="26">
        <v>6.92</v>
      </c>
      <c r="K43" s="17">
        <f t="shared" si="5"/>
        <v>0.87463556851311386</v>
      </c>
      <c r="L43" s="27">
        <f t="shared" si="16"/>
        <v>1.008746355685131</v>
      </c>
      <c r="M43" s="26">
        <v>1177.2311999999999</v>
      </c>
      <c r="N43" s="26">
        <v>855.36710000000005</v>
      </c>
      <c r="O43" s="17">
        <f t="shared" si="6"/>
        <v>-27.340772143993458</v>
      </c>
      <c r="P43" s="27">
        <v>0.72659227856006503</v>
      </c>
      <c r="Q43" s="26">
        <v>1.3139000000000001</v>
      </c>
      <c r="R43" s="26">
        <v>1.0650999999999999</v>
      </c>
      <c r="S43" s="17">
        <f t="shared" si="7"/>
        <v>-18.935992084633543</v>
      </c>
      <c r="T43" s="27">
        <f t="shared" si="17"/>
        <v>0.81064007915366454</v>
      </c>
      <c r="U43" s="28">
        <v>1.7364999999999999</v>
      </c>
      <c r="V43" s="28">
        <v>2.1160999999999999</v>
      </c>
      <c r="W43" s="17">
        <f t="shared" si="8"/>
        <v>21.860063345810534</v>
      </c>
      <c r="X43" s="31">
        <f t="shared" si="13"/>
        <v>1.2186006334581054</v>
      </c>
      <c r="Y43" s="28">
        <v>19.279199999999999</v>
      </c>
      <c r="Z43" s="28">
        <v>19.524699999999999</v>
      </c>
      <c r="AA43" s="40">
        <f t="shared" si="9"/>
        <v>1.2733930868500758</v>
      </c>
      <c r="AB43" s="31">
        <f t="shared" si="14"/>
        <v>1.0127339308685008</v>
      </c>
    </row>
    <row r="44" spans="1:28" ht="15" x14ac:dyDescent="0.25">
      <c r="A44" s="45">
        <v>42</v>
      </c>
      <c r="B44" s="25" t="s">
        <v>19</v>
      </c>
      <c r="C44" s="45" t="s">
        <v>56</v>
      </c>
      <c r="D44" s="22">
        <v>20.59</v>
      </c>
      <c r="E44" s="26">
        <v>1.1719999999999999</v>
      </c>
      <c r="F44" s="26">
        <v>2.0051999999999999</v>
      </c>
      <c r="G44" s="17">
        <f t="shared" si="4"/>
        <v>71.092150170648466</v>
      </c>
      <c r="H44" s="27">
        <f t="shared" si="15"/>
        <v>1.7109215017064847</v>
      </c>
      <c r="I44" s="26">
        <v>7.16</v>
      </c>
      <c r="J44" s="26">
        <v>7.18</v>
      </c>
      <c r="K44" s="17">
        <f t="shared" si="5"/>
        <v>0.27932960893854153</v>
      </c>
      <c r="L44" s="27">
        <f t="shared" si="16"/>
        <v>1.0027932960893855</v>
      </c>
      <c r="M44" s="26">
        <v>943.98299999999995</v>
      </c>
      <c r="N44" s="26">
        <v>1019.2836</v>
      </c>
      <c r="O44" s="17">
        <f t="shared" si="6"/>
        <v>7.976902126415415</v>
      </c>
      <c r="P44" s="27">
        <v>1.07976902126415</v>
      </c>
      <c r="Q44" s="26">
        <v>0.82350000000000001</v>
      </c>
      <c r="R44" s="26">
        <v>0.69550000000000001</v>
      </c>
      <c r="S44" s="17">
        <f t="shared" si="7"/>
        <v>-15.543412264723742</v>
      </c>
      <c r="T44" s="27">
        <f t="shared" si="17"/>
        <v>0.84456587735276256</v>
      </c>
      <c r="U44" s="28">
        <v>2.6295000000000002</v>
      </c>
      <c r="V44" s="28">
        <v>2.8751000000000002</v>
      </c>
      <c r="W44" s="17">
        <f t="shared" si="8"/>
        <v>9.3401787412055537</v>
      </c>
      <c r="X44" s="31">
        <f t="shared" si="13"/>
        <v>1.0934017874120556</v>
      </c>
      <c r="Y44" s="28">
        <v>10.8042</v>
      </c>
      <c r="Z44" s="28">
        <v>11.597099999999999</v>
      </c>
      <c r="AA44" s="40">
        <f t="shared" si="9"/>
        <v>7.3388126839562347</v>
      </c>
      <c r="AB44" s="31">
        <f t="shared" si="14"/>
        <v>1.0733881268395624</v>
      </c>
    </row>
    <row r="45" spans="1:28" ht="15" x14ac:dyDescent="0.25">
      <c r="A45" s="45">
        <v>43</v>
      </c>
      <c r="B45" s="25" t="s">
        <v>19</v>
      </c>
      <c r="C45" s="45" t="s">
        <v>58</v>
      </c>
      <c r="D45" s="22">
        <v>21.64</v>
      </c>
      <c r="E45" s="26">
        <v>1.3145</v>
      </c>
      <c r="F45" s="26">
        <v>1.1856</v>
      </c>
      <c r="G45" s="17">
        <f t="shared" si="4"/>
        <v>-9.8060098896919001</v>
      </c>
      <c r="H45" s="27">
        <f t="shared" si="15"/>
        <v>0.90193990110308098</v>
      </c>
      <c r="I45" s="26">
        <v>6.88</v>
      </c>
      <c r="J45" s="26">
        <v>6.89</v>
      </c>
      <c r="K45" s="17">
        <f t="shared" si="5"/>
        <v>0.14534883720929923</v>
      </c>
      <c r="L45" s="27">
        <f t="shared" si="16"/>
        <v>1.0014534883720929</v>
      </c>
      <c r="M45" s="26">
        <v>1052.8016</v>
      </c>
      <c r="N45" s="26">
        <v>1076.6774</v>
      </c>
      <c r="O45" s="17">
        <f t="shared" si="6"/>
        <v>2.2678346993393652</v>
      </c>
      <c r="P45" s="27">
        <v>1.02267834699339</v>
      </c>
      <c r="Q45" s="26">
        <v>1.3032999999999999</v>
      </c>
      <c r="R45" s="26">
        <v>1.0641</v>
      </c>
      <c r="S45" s="17">
        <f t="shared" si="7"/>
        <v>-18.353410573160428</v>
      </c>
      <c r="T45" s="27">
        <f t="shared" si="17"/>
        <v>0.81646589426839566</v>
      </c>
      <c r="U45" s="28">
        <v>3.3849</v>
      </c>
      <c r="V45" s="28">
        <v>5.4311999999999996</v>
      </c>
      <c r="W45" s="17">
        <f t="shared" si="8"/>
        <v>60.4537800230435</v>
      </c>
      <c r="X45" s="31">
        <f t="shared" si="13"/>
        <v>1.6045378002304351</v>
      </c>
      <c r="Y45" s="28">
        <v>41.817399999999999</v>
      </c>
      <c r="Z45" s="28">
        <v>26.1416</v>
      </c>
      <c r="AA45" s="40">
        <f t="shared" si="9"/>
        <v>-37.486309526656363</v>
      </c>
      <c r="AB45" s="31">
        <f t="shared" si="14"/>
        <v>0.6251369047334363</v>
      </c>
    </row>
    <row r="46" spans="1:28" ht="15" x14ac:dyDescent="0.25">
      <c r="A46" s="45">
        <v>44</v>
      </c>
      <c r="B46" s="25" t="s">
        <v>19</v>
      </c>
      <c r="C46" s="45" t="s">
        <v>56</v>
      </c>
      <c r="D46" s="22">
        <v>19.55</v>
      </c>
      <c r="E46" s="26">
        <v>0.52049999999999996</v>
      </c>
      <c r="F46" s="26">
        <v>0.88160000000000005</v>
      </c>
      <c r="G46" s="17">
        <f t="shared" si="4"/>
        <v>69.375600384245942</v>
      </c>
      <c r="H46" s="27">
        <f t="shared" si="15"/>
        <v>1.6937560038424595</v>
      </c>
      <c r="I46" s="26">
        <v>6</v>
      </c>
      <c r="J46" s="26">
        <v>6.5</v>
      </c>
      <c r="K46" s="17">
        <f t="shared" si="5"/>
        <v>8.3333333333333321</v>
      </c>
      <c r="L46" s="27">
        <f t="shared" si="16"/>
        <v>1.0833333333333333</v>
      </c>
      <c r="M46" s="26">
        <v>509.88990000000001</v>
      </c>
      <c r="N46" s="26">
        <v>678.43650000000002</v>
      </c>
      <c r="O46" s="17">
        <f t="shared" si="6"/>
        <v>33.0554890379276</v>
      </c>
      <c r="P46" s="27">
        <f t="shared" ref="P46:P62" si="18">N46/M46</f>
        <v>1.3305548903792761</v>
      </c>
      <c r="Q46" s="26">
        <v>1.5487</v>
      </c>
      <c r="R46" s="26">
        <v>1.2867</v>
      </c>
      <c r="S46" s="17">
        <f t="shared" si="7"/>
        <v>-16.917414605798413</v>
      </c>
      <c r="T46" s="27">
        <f t="shared" si="17"/>
        <v>0.83082585394201591</v>
      </c>
      <c r="U46" s="28">
        <v>14.5465</v>
      </c>
      <c r="V46" s="28">
        <v>6.4326999999999996</v>
      </c>
      <c r="W46" s="17">
        <f t="shared" si="8"/>
        <v>-55.778365929948791</v>
      </c>
      <c r="X46" s="31">
        <f t="shared" si="13"/>
        <v>0.44221634070051213</v>
      </c>
      <c r="Y46" s="28">
        <v>72.5291</v>
      </c>
      <c r="Z46" s="28">
        <v>59.968400000000003</v>
      </c>
      <c r="AA46" s="40">
        <f t="shared" si="9"/>
        <v>-17.318152300249139</v>
      </c>
      <c r="AB46" s="31">
        <f t="shared" si="14"/>
        <v>0.82681847699750866</v>
      </c>
    </row>
    <row r="47" spans="1:28" ht="15" x14ac:dyDescent="0.25">
      <c r="A47" s="45">
        <v>45</v>
      </c>
      <c r="B47" s="25" t="s">
        <v>20</v>
      </c>
      <c r="C47" s="45" t="s">
        <v>56</v>
      </c>
      <c r="D47" s="22">
        <v>20.47</v>
      </c>
      <c r="E47" s="26">
        <v>1.635</v>
      </c>
      <c r="F47" s="26">
        <v>2.0968</v>
      </c>
      <c r="G47" s="17">
        <f t="shared" si="4"/>
        <v>28.244648318042813</v>
      </c>
      <c r="H47" s="27">
        <f t="shared" si="15"/>
        <v>1.2824464831804281</v>
      </c>
      <c r="I47" s="26">
        <v>6.62</v>
      </c>
      <c r="J47" s="26">
        <v>7.02</v>
      </c>
      <c r="K47" s="17">
        <f t="shared" si="5"/>
        <v>6.0422960725075452</v>
      </c>
      <c r="L47" s="27">
        <f t="shared" si="16"/>
        <v>1.0604229607250755</v>
      </c>
      <c r="M47" s="26">
        <v>701.6019</v>
      </c>
      <c r="N47" s="26">
        <v>810.69129999999996</v>
      </c>
      <c r="O47" s="17">
        <f t="shared" si="6"/>
        <v>15.548618098098075</v>
      </c>
      <c r="P47" s="27">
        <f t="shared" si="18"/>
        <v>1.1554861809809807</v>
      </c>
      <c r="Q47" s="26">
        <v>0.9607</v>
      </c>
      <c r="R47" s="26">
        <v>0.83179999999999998</v>
      </c>
      <c r="S47" s="17">
        <f t="shared" si="7"/>
        <v>-13.417299885500158</v>
      </c>
      <c r="T47" s="27">
        <f t="shared" si="17"/>
        <v>0.86582700114499844</v>
      </c>
      <c r="U47" s="28">
        <v>4.0205000000000002</v>
      </c>
      <c r="V47" s="28">
        <v>2.6171000000000002</v>
      </c>
      <c r="W47" s="17">
        <f t="shared" si="8"/>
        <v>-34.906106205695806</v>
      </c>
      <c r="X47" s="31">
        <f t="shared" si="13"/>
        <v>0.65093893794304192</v>
      </c>
      <c r="Y47" s="28">
        <v>27.840800000000002</v>
      </c>
      <c r="Z47" s="28">
        <v>28.913799999999998</v>
      </c>
      <c r="AA47" s="40">
        <f t="shared" si="9"/>
        <v>3.8540559179333815</v>
      </c>
      <c r="AB47" s="31">
        <f t="shared" si="14"/>
        <v>1.0385405591793337</v>
      </c>
    </row>
    <row r="48" spans="1:28" ht="15" x14ac:dyDescent="0.25">
      <c r="A48" s="45">
        <v>46</v>
      </c>
      <c r="B48" s="25" t="s">
        <v>19</v>
      </c>
      <c r="C48" s="45" t="s">
        <v>57</v>
      </c>
      <c r="D48" s="22">
        <v>22.99</v>
      </c>
      <c r="E48" s="26">
        <v>1.81</v>
      </c>
      <c r="F48" s="26">
        <v>1.9756</v>
      </c>
      <c r="G48" s="17">
        <f t="shared" si="4"/>
        <v>9.1491712707182309</v>
      </c>
      <c r="H48" s="27">
        <f t="shared" si="15"/>
        <v>1.0914917127071824</v>
      </c>
      <c r="I48" s="26">
        <v>6.94</v>
      </c>
      <c r="J48" s="26">
        <v>7.06</v>
      </c>
      <c r="K48" s="17">
        <f t="shared" si="5"/>
        <v>1.7291066282420635</v>
      </c>
      <c r="L48" s="27">
        <f t="shared" si="16"/>
        <v>1.0172910662824206</v>
      </c>
      <c r="M48" s="26">
        <v>755.18970000000002</v>
      </c>
      <c r="N48" s="26">
        <v>824.0883</v>
      </c>
      <c r="O48" s="17">
        <f t="shared" si="6"/>
        <v>9.1233500668772329</v>
      </c>
      <c r="P48" s="27">
        <f t="shared" si="18"/>
        <v>1.0912335006687723</v>
      </c>
      <c r="Q48" s="26">
        <v>0.56840000000000002</v>
      </c>
      <c r="R48" s="26">
        <v>0.67230000000000001</v>
      </c>
      <c r="S48" s="17">
        <f t="shared" si="7"/>
        <v>18.279380717804361</v>
      </c>
      <c r="T48" s="27">
        <f t="shared" si="17"/>
        <v>1.1827938071780437</v>
      </c>
      <c r="U48" s="28">
        <v>0.92710000000000004</v>
      </c>
      <c r="V48" s="28">
        <v>1.6836</v>
      </c>
      <c r="W48" s="17">
        <f t="shared" si="8"/>
        <v>81.598533060079816</v>
      </c>
      <c r="X48" s="31">
        <f t="shared" si="13"/>
        <v>1.815985330600798</v>
      </c>
      <c r="Y48" s="28">
        <v>30.380500000000001</v>
      </c>
      <c r="Z48" s="28">
        <v>35.3688</v>
      </c>
      <c r="AA48" s="40">
        <f t="shared" si="9"/>
        <v>16.419413768700313</v>
      </c>
      <c r="AB48" s="31">
        <f t="shared" si="14"/>
        <v>1.1641941376870031</v>
      </c>
    </row>
    <row r="49" spans="1:28" ht="15" x14ac:dyDescent="0.25">
      <c r="A49" s="45">
        <v>47</v>
      </c>
      <c r="B49" s="25" t="s">
        <v>19</v>
      </c>
      <c r="C49" s="45" t="s">
        <v>57</v>
      </c>
      <c r="D49" s="22">
        <v>20.96</v>
      </c>
      <c r="E49" s="26">
        <v>1.147</v>
      </c>
      <c r="F49" s="26">
        <v>1.1200000000000001</v>
      </c>
      <c r="G49" s="17">
        <f t="shared" si="4"/>
        <v>-2.3539668700958947</v>
      </c>
      <c r="H49" s="27">
        <f t="shared" si="15"/>
        <v>0.97646033129904108</v>
      </c>
      <c r="I49" s="26">
        <v>6.85</v>
      </c>
      <c r="J49" s="26">
        <v>6.82</v>
      </c>
      <c r="K49" s="17">
        <f t="shared" si="5"/>
        <v>-0.43795620437955274</v>
      </c>
      <c r="L49" s="27">
        <f t="shared" si="16"/>
        <v>0.99562043795620447</v>
      </c>
      <c r="M49" s="26">
        <v>1090.1134</v>
      </c>
      <c r="N49" s="26">
        <v>1067.53</v>
      </c>
      <c r="O49" s="17">
        <f t="shared" si="6"/>
        <v>-2.0716560313816879</v>
      </c>
      <c r="P49" s="27">
        <f t="shared" si="18"/>
        <v>0.97928343968618314</v>
      </c>
      <c r="Q49" s="26">
        <v>2.0804999999999998</v>
      </c>
      <c r="R49" s="26">
        <v>1.8855</v>
      </c>
      <c r="S49" s="17">
        <f t="shared" si="7"/>
        <v>-9.3727469358327262</v>
      </c>
      <c r="T49" s="27">
        <f t="shared" si="17"/>
        <v>0.90627253064167279</v>
      </c>
      <c r="U49" s="28">
        <v>2.7433000000000001</v>
      </c>
      <c r="V49" s="28">
        <v>5.2502000000000004</v>
      </c>
      <c r="W49" s="17">
        <f t="shared" si="8"/>
        <v>91.382641344366291</v>
      </c>
      <c r="X49" s="31">
        <f t="shared" si="13"/>
        <v>1.9138264134436629</v>
      </c>
      <c r="Y49" s="28">
        <v>53.464500000000001</v>
      </c>
      <c r="Z49" s="28">
        <v>47.118499999999997</v>
      </c>
      <c r="AA49" s="40">
        <f t="shared" si="9"/>
        <v>-11.86955830504354</v>
      </c>
      <c r="AB49" s="31">
        <f t="shared" si="14"/>
        <v>0.88130441694956463</v>
      </c>
    </row>
    <row r="50" spans="1:28" ht="15" x14ac:dyDescent="0.25">
      <c r="A50" s="45">
        <v>48</v>
      </c>
      <c r="B50" s="25" t="s">
        <v>20</v>
      </c>
      <c r="C50" s="45" t="s">
        <v>56</v>
      </c>
      <c r="D50" s="22">
        <v>23.47</v>
      </c>
      <c r="E50" s="26">
        <v>1.2895000000000001</v>
      </c>
      <c r="F50" s="26">
        <v>2.0356000000000001</v>
      </c>
      <c r="G50" s="17">
        <f t="shared" si="4"/>
        <v>57.859635517642495</v>
      </c>
      <c r="H50" s="27">
        <f t="shared" si="15"/>
        <v>1.5785963551764248</v>
      </c>
      <c r="I50" s="26">
        <v>6.81</v>
      </c>
      <c r="J50" s="26">
        <v>7.09</v>
      </c>
      <c r="K50" s="17">
        <f t="shared" si="5"/>
        <v>4.1116005873715169</v>
      </c>
      <c r="L50" s="27">
        <f t="shared" si="16"/>
        <v>1.0411160058737152</v>
      </c>
      <c r="M50" s="26">
        <v>967.24429999999995</v>
      </c>
      <c r="N50" s="26">
        <v>955.76120000000003</v>
      </c>
      <c r="O50" s="17">
        <f t="shared" si="6"/>
        <v>-1.1871974846478726</v>
      </c>
      <c r="P50" s="27">
        <f t="shared" si="18"/>
        <v>0.98812802515352127</v>
      </c>
      <c r="Q50" s="26">
        <v>1.4598</v>
      </c>
      <c r="R50" s="26">
        <v>1.0342</v>
      </c>
      <c r="S50" s="17">
        <f t="shared" si="7"/>
        <v>-29.154678723112752</v>
      </c>
      <c r="T50" s="27">
        <f t="shared" si="17"/>
        <v>0.70845321276887241</v>
      </c>
      <c r="U50" s="28">
        <v>1.1540999999999999</v>
      </c>
      <c r="V50" s="28">
        <v>2.2987000000000002</v>
      </c>
      <c r="W50" s="17">
        <f t="shared" si="8"/>
        <v>99.176847760159475</v>
      </c>
      <c r="X50" s="31">
        <f t="shared" si="13"/>
        <v>1.9917684776015947</v>
      </c>
      <c r="Y50" s="28">
        <v>36.464700000000001</v>
      </c>
      <c r="Z50" s="28">
        <v>33.915799999999997</v>
      </c>
      <c r="AA50" s="40">
        <f t="shared" si="9"/>
        <v>-6.9900479093479531</v>
      </c>
      <c r="AB50" s="31">
        <f t="shared" si="14"/>
        <v>0.93009952090652048</v>
      </c>
    </row>
    <row r="51" spans="1:28" ht="15" x14ac:dyDescent="0.25">
      <c r="A51" s="45">
        <v>49</v>
      </c>
      <c r="B51" s="25" t="s">
        <v>19</v>
      </c>
      <c r="C51" s="45" t="s">
        <v>57</v>
      </c>
      <c r="D51" s="21">
        <v>22.41</v>
      </c>
      <c r="E51" s="26">
        <v>1.2490000000000001</v>
      </c>
      <c r="F51" s="26">
        <v>1.4056</v>
      </c>
      <c r="G51" s="17">
        <f t="shared" si="4"/>
        <v>12.538030424339459</v>
      </c>
      <c r="H51" s="27">
        <f t="shared" si="15"/>
        <v>1.1253803042433945</v>
      </c>
      <c r="I51" s="26">
        <v>6.83</v>
      </c>
      <c r="J51" s="26">
        <v>7.11</v>
      </c>
      <c r="K51" s="17">
        <f t="shared" si="5"/>
        <v>4.0995607613470018</v>
      </c>
      <c r="L51" s="27">
        <f t="shared" si="16"/>
        <v>1.0409956076134701</v>
      </c>
      <c r="M51" s="26">
        <v>615.8614</v>
      </c>
      <c r="N51" s="26">
        <v>780.45249999999999</v>
      </c>
      <c r="O51" s="17">
        <f t="shared" si="6"/>
        <v>26.725347618798644</v>
      </c>
      <c r="P51" s="27">
        <f t="shared" si="18"/>
        <v>1.2672534761879863</v>
      </c>
      <c r="Q51" s="26">
        <v>1.1398999999999999</v>
      </c>
      <c r="R51" s="26">
        <v>0.7571</v>
      </c>
      <c r="S51" s="17">
        <f t="shared" si="7"/>
        <v>-33.581893148521793</v>
      </c>
      <c r="T51" s="27">
        <f t="shared" si="17"/>
        <v>0.66418106851478209</v>
      </c>
      <c r="U51" s="28">
        <v>2.0464000000000002</v>
      </c>
      <c r="V51" s="28">
        <v>3.93</v>
      </c>
      <c r="W51" s="17">
        <f t="shared" si="8"/>
        <v>92.044566067240012</v>
      </c>
      <c r="X51" s="31">
        <f t="shared" si="13"/>
        <v>1.9204456606724001</v>
      </c>
      <c r="Y51" s="28">
        <v>55.616599999999998</v>
      </c>
      <c r="Z51" s="28">
        <v>63.728299999999997</v>
      </c>
      <c r="AA51" s="40">
        <f t="shared" si="9"/>
        <v>14.585033964679608</v>
      </c>
      <c r="AB51" s="31">
        <f t="shared" si="14"/>
        <v>1.1458503396467961</v>
      </c>
    </row>
    <row r="52" spans="1:28" ht="15" x14ac:dyDescent="0.25">
      <c r="A52" s="45">
        <v>50</v>
      </c>
      <c r="B52" s="25" t="s">
        <v>19</v>
      </c>
      <c r="C52" s="45" t="s">
        <v>57</v>
      </c>
      <c r="D52" s="21">
        <v>22.08</v>
      </c>
      <c r="E52" s="26">
        <v>0.98799999999999999</v>
      </c>
      <c r="F52" s="26">
        <v>1.4568000000000001</v>
      </c>
      <c r="G52" s="17">
        <f t="shared" si="4"/>
        <v>47.449392712550619</v>
      </c>
      <c r="H52" s="27">
        <f t="shared" si="15"/>
        <v>1.4744939271255062</v>
      </c>
      <c r="I52" s="26">
        <v>5.35</v>
      </c>
      <c r="J52" s="26">
        <v>5.96</v>
      </c>
      <c r="K52" s="17">
        <f t="shared" si="5"/>
        <v>11.401869158878512</v>
      </c>
      <c r="L52" s="27">
        <f t="shared" si="16"/>
        <v>1.1140186915887851</v>
      </c>
      <c r="M52" s="26">
        <v>760.16570000000002</v>
      </c>
      <c r="N52" s="26">
        <v>842.84400000000005</v>
      </c>
      <c r="O52" s="17">
        <f t="shared" si="6"/>
        <v>10.876352353177738</v>
      </c>
      <c r="P52" s="27">
        <f t="shared" si="18"/>
        <v>1.1087635235317774</v>
      </c>
      <c r="Q52" s="26">
        <v>2.1815000000000002</v>
      </c>
      <c r="R52" s="26">
        <v>0.83250000000000002</v>
      </c>
      <c r="S52" s="17">
        <f t="shared" si="7"/>
        <v>-61.838184735273892</v>
      </c>
      <c r="T52" s="27">
        <f t="shared" si="17"/>
        <v>0.38161815264726101</v>
      </c>
      <c r="U52" s="28">
        <v>6.5701000000000001</v>
      </c>
      <c r="V52" s="28">
        <v>7.9962999999999997</v>
      </c>
      <c r="W52" s="17">
        <f t="shared" si="8"/>
        <v>21.707432154761719</v>
      </c>
      <c r="X52" s="31">
        <f t="shared" si="13"/>
        <v>1.2170743215476172</v>
      </c>
      <c r="Y52" s="28">
        <v>61.796399999999998</v>
      </c>
      <c r="Z52" s="28">
        <v>80.534499999999994</v>
      </c>
      <c r="AA52" s="40">
        <f t="shared" si="9"/>
        <v>30.322316510346877</v>
      </c>
      <c r="AB52" s="31">
        <f t="shared" si="14"/>
        <v>1.3032231651034687</v>
      </c>
    </row>
    <row r="53" spans="1:28" ht="15" x14ac:dyDescent="0.25">
      <c r="A53" s="45">
        <v>51</v>
      </c>
      <c r="B53" s="25" t="s">
        <v>19</v>
      </c>
      <c r="C53" s="45" t="s">
        <v>56</v>
      </c>
      <c r="D53" s="22">
        <v>18.75</v>
      </c>
      <c r="E53" s="26">
        <v>1.909</v>
      </c>
      <c r="F53" s="26">
        <v>2.5059999999999998</v>
      </c>
      <c r="G53" s="17">
        <f t="shared" si="4"/>
        <v>31.272917757988459</v>
      </c>
      <c r="H53" s="27">
        <f t="shared" si="15"/>
        <v>1.3127291775798846</v>
      </c>
      <c r="I53" s="26">
        <v>6.75</v>
      </c>
      <c r="J53" s="26">
        <v>6.89</v>
      </c>
      <c r="K53" s="17">
        <f t="shared" si="5"/>
        <v>2.0740740740740695</v>
      </c>
      <c r="L53" s="27">
        <f t="shared" si="16"/>
        <v>1.0207407407407407</v>
      </c>
      <c r="M53" s="26">
        <v>440.17</v>
      </c>
      <c r="N53" s="26">
        <v>410.69670000000002</v>
      </c>
      <c r="O53" s="17">
        <f t="shared" si="6"/>
        <v>-6.6958902242315457</v>
      </c>
      <c r="P53" s="27">
        <f t="shared" si="18"/>
        <v>0.93304109775768451</v>
      </c>
      <c r="Q53" s="26">
        <v>0.40839999999999999</v>
      </c>
      <c r="R53" s="26">
        <v>0.36570000000000003</v>
      </c>
      <c r="S53" s="17">
        <f t="shared" si="7"/>
        <v>-10.455435847208609</v>
      </c>
      <c r="T53" s="27">
        <f t="shared" si="17"/>
        <v>0.89544564152791395</v>
      </c>
      <c r="U53" s="28">
        <v>0.95862999999999998</v>
      </c>
      <c r="V53" s="28">
        <v>1.8298000000000001</v>
      </c>
      <c r="W53" s="17">
        <f t="shared" si="8"/>
        <v>90.876563429060226</v>
      </c>
      <c r="X53" s="31">
        <f t="shared" si="13"/>
        <v>1.9087656342906023</v>
      </c>
      <c r="Y53" s="28">
        <v>37.948</v>
      </c>
      <c r="Z53" s="28">
        <v>19.607399999999998</v>
      </c>
      <c r="AA53" s="40">
        <f t="shared" si="9"/>
        <v>-48.330873827342685</v>
      </c>
      <c r="AB53" s="31">
        <f t="shared" si="14"/>
        <v>0.5166912617265732</v>
      </c>
    </row>
    <row r="54" spans="1:28" ht="15" x14ac:dyDescent="0.25">
      <c r="A54" s="45">
        <v>52</v>
      </c>
      <c r="B54" s="25" t="s">
        <v>19</v>
      </c>
      <c r="C54" s="45" t="s">
        <v>57</v>
      </c>
      <c r="D54" s="22">
        <v>22.99</v>
      </c>
      <c r="E54" s="26">
        <v>0.77500000000000002</v>
      </c>
      <c r="F54" s="26">
        <v>1.4148000000000001</v>
      </c>
      <c r="G54" s="17">
        <f t="shared" si="4"/>
        <v>82.554838709677426</v>
      </c>
      <c r="H54" s="27">
        <f t="shared" si="15"/>
        <v>1.8255483870967741</v>
      </c>
      <c r="I54" s="26">
        <v>6.4</v>
      </c>
      <c r="J54" s="26">
        <v>6.79</v>
      </c>
      <c r="K54" s="17">
        <f t="shared" si="5"/>
        <v>6.0937499999999947</v>
      </c>
      <c r="L54" s="27">
        <f t="shared" si="16"/>
        <v>1.0609374999999999</v>
      </c>
      <c r="M54" s="26">
        <v>508.303</v>
      </c>
      <c r="N54" s="26">
        <v>802.65319999999997</v>
      </c>
      <c r="O54" s="17">
        <f t="shared" si="6"/>
        <v>57.908412895458014</v>
      </c>
      <c r="P54" s="27">
        <f t="shared" si="18"/>
        <v>1.5790841289545803</v>
      </c>
      <c r="Q54" s="26">
        <v>0.80959999999999999</v>
      </c>
      <c r="R54" s="26">
        <v>0.73470000000000002</v>
      </c>
      <c r="S54" s="17">
        <f t="shared" si="7"/>
        <v>-9.2514822134387309</v>
      </c>
      <c r="T54" s="27">
        <f t="shared" si="17"/>
        <v>0.90748517786561267</v>
      </c>
      <c r="U54" s="28">
        <v>6.5118</v>
      </c>
      <c r="V54" s="28">
        <v>5.5864000000000003</v>
      </c>
      <c r="W54" s="17">
        <f t="shared" si="8"/>
        <v>-14.211124420283175</v>
      </c>
      <c r="X54" s="31">
        <f t="shared" si="13"/>
        <v>0.85788875579716828</v>
      </c>
      <c r="Y54" s="28">
        <v>50.1676</v>
      </c>
      <c r="Z54" s="28">
        <v>45.290100000000002</v>
      </c>
      <c r="AA54" s="40">
        <f t="shared" si="9"/>
        <v>-9.7224104800707973</v>
      </c>
      <c r="AB54" s="31">
        <f t="shared" si="14"/>
        <v>0.90277589519929202</v>
      </c>
    </row>
    <row r="55" spans="1:28" ht="15" x14ac:dyDescent="0.25">
      <c r="A55" s="45">
        <v>53</v>
      </c>
      <c r="B55" s="25" t="s">
        <v>19</v>
      </c>
      <c r="C55" s="45" t="s">
        <v>57</v>
      </c>
      <c r="D55" s="22">
        <v>19.07</v>
      </c>
      <c r="E55" s="26">
        <v>1.0375000000000001</v>
      </c>
      <c r="F55" s="26">
        <v>1.6468</v>
      </c>
      <c r="G55" s="17">
        <f t="shared" si="4"/>
        <v>58.72771084337348</v>
      </c>
      <c r="H55" s="27">
        <f t="shared" si="15"/>
        <v>1.5872771084337349</v>
      </c>
      <c r="I55" s="26">
        <v>6.99</v>
      </c>
      <c r="J55" s="26">
        <v>7.06</v>
      </c>
      <c r="K55" s="17">
        <f t="shared" si="5"/>
        <v>1.001430615164512</v>
      </c>
      <c r="L55" s="27">
        <f t="shared" si="16"/>
        <v>1.0100143061516451</v>
      </c>
      <c r="M55" s="26">
        <v>464.88920000000002</v>
      </c>
      <c r="N55" s="26">
        <v>527.09770000000003</v>
      </c>
      <c r="O55" s="17">
        <f t="shared" si="6"/>
        <v>13.381360547846672</v>
      </c>
      <c r="P55" s="27">
        <f t="shared" si="18"/>
        <v>1.1338136054784667</v>
      </c>
      <c r="Q55" s="26">
        <v>0.61550000000000005</v>
      </c>
      <c r="R55" s="26">
        <v>0.46079999999999999</v>
      </c>
      <c r="S55" s="17">
        <f t="shared" si="7"/>
        <v>-25.134037367993511</v>
      </c>
      <c r="T55" s="27">
        <f t="shared" si="17"/>
        <v>0.74865962632006489</v>
      </c>
      <c r="U55" s="28">
        <v>3.0994000000000002</v>
      </c>
      <c r="V55" s="28">
        <v>3.3976000000000002</v>
      </c>
      <c r="W55" s="17">
        <f t="shared" si="8"/>
        <v>9.6212170097438214</v>
      </c>
      <c r="X55" s="31">
        <f t="shared" si="13"/>
        <v>1.0962121700974383</v>
      </c>
      <c r="Y55" s="28">
        <v>26.921900000000001</v>
      </c>
      <c r="Z55" s="28">
        <v>29.570699999999999</v>
      </c>
      <c r="AA55" s="40">
        <f t="shared" si="9"/>
        <v>9.8388300974299661</v>
      </c>
      <c r="AB55" s="31">
        <f t="shared" si="14"/>
        <v>1.0983883009742996</v>
      </c>
    </row>
    <row r="56" spans="1:28" ht="15" x14ac:dyDescent="0.25">
      <c r="A56" s="45">
        <v>54</v>
      </c>
      <c r="B56" s="25" t="s">
        <v>20</v>
      </c>
      <c r="C56" s="45" t="s">
        <v>57</v>
      </c>
      <c r="D56" s="22">
        <v>24.08</v>
      </c>
      <c r="E56" s="26">
        <v>2.2429999999999999</v>
      </c>
      <c r="F56" s="26">
        <v>3.2936000000000001</v>
      </c>
      <c r="G56" s="17">
        <f t="shared" si="4"/>
        <v>46.839054837271519</v>
      </c>
      <c r="H56" s="27">
        <f t="shared" si="15"/>
        <v>1.4683905483727153</v>
      </c>
      <c r="I56" s="26">
        <v>6.57</v>
      </c>
      <c r="J56" s="26">
        <v>6.75</v>
      </c>
      <c r="K56" s="17">
        <f t="shared" si="5"/>
        <v>2.7397260273972561</v>
      </c>
      <c r="L56" s="27">
        <f t="shared" si="16"/>
        <v>1.0273972602739725</v>
      </c>
      <c r="M56" s="26">
        <v>258.77800000000002</v>
      </c>
      <c r="N56" s="26">
        <v>542.64980000000003</v>
      </c>
      <c r="O56" s="17">
        <f t="shared" si="6"/>
        <v>109.69703761525322</v>
      </c>
      <c r="P56" s="27">
        <f t="shared" si="18"/>
        <v>2.096970376152532</v>
      </c>
      <c r="Q56" s="26">
        <v>0.13270000000000001</v>
      </c>
      <c r="R56" s="26">
        <v>0.18260000000000001</v>
      </c>
      <c r="S56" s="17">
        <f t="shared" si="7"/>
        <v>37.603617181612655</v>
      </c>
      <c r="T56" s="27">
        <f t="shared" si="17"/>
        <v>1.3760361718161265</v>
      </c>
      <c r="U56" s="28">
        <v>3.4064999999999999</v>
      </c>
      <c r="V56" s="28">
        <v>2.968</v>
      </c>
      <c r="W56" s="17">
        <f t="shared" si="8"/>
        <v>-12.872449728460294</v>
      </c>
      <c r="X56" s="31">
        <f t="shared" si="13"/>
        <v>0.87127550271539711</v>
      </c>
      <c r="Y56" s="28">
        <v>18.057400000000001</v>
      </c>
      <c r="Z56" s="28">
        <v>16.668800000000001</v>
      </c>
      <c r="AA56" s="40">
        <f t="shared" si="9"/>
        <v>-7.6899221371847553</v>
      </c>
      <c r="AB56" s="31">
        <f t="shared" si="14"/>
        <v>0.92310077862815243</v>
      </c>
    </row>
    <row r="57" spans="1:28" ht="15" x14ac:dyDescent="0.25">
      <c r="A57" s="45">
        <v>55</v>
      </c>
      <c r="B57" s="25" t="s">
        <v>19</v>
      </c>
      <c r="C57" s="45" t="s">
        <v>57</v>
      </c>
      <c r="D57" s="22">
        <v>21.64</v>
      </c>
      <c r="E57" s="26">
        <v>2.5764999999999998</v>
      </c>
      <c r="F57" s="26">
        <v>2.4580000000000002</v>
      </c>
      <c r="G57" s="17">
        <f t="shared" si="4"/>
        <v>-4.5992625654958124</v>
      </c>
      <c r="H57" s="27">
        <f t="shared" si="15"/>
        <v>0.9540073743450419</v>
      </c>
      <c r="I57" s="26">
        <v>7.2</v>
      </c>
      <c r="J57" s="26">
        <v>7.25</v>
      </c>
      <c r="K57" s="17">
        <f t="shared" si="5"/>
        <v>0.69444444444444198</v>
      </c>
      <c r="L57" s="27">
        <f t="shared" si="16"/>
        <v>1.0069444444444444</v>
      </c>
      <c r="M57" s="26">
        <v>448.19920000000002</v>
      </c>
      <c r="N57" s="26">
        <v>453.13029999999998</v>
      </c>
      <c r="O57" s="17">
        <f t="shared" si="6"/>
        <v>1.1002027669839567</v>
      </c>
      <c r="P57" s="27">
        <f t="shared" si="18"/>
        <v>1.0110020276698395</v>
      </c>
      <c r="Q57" s="26">
        <v>0.97230000000000005</v>
      </c>
      <c r="R57" s="26">
        <v>0.70409999999999995</v>
      </c>
      <c r="S57" s="17">
        <f t="shared" si="7"/>
        <v>-27.584078987966688</v>
      </c>
      <c r="T57" s="27">
        <f t="shared" si="17"/>
        <v>0.72415921012033313</v>
      </c>
      <c r="U57" s="28">
        <v>3.4563000000000001</v>
      </c>
      <c r="V57" s="28">
        <v>5.7643000000000004</v>
      </c>
      <c r="W57" s="17">
        <f t="shared" si="8"/>
        <v>66.776610826606486</v>
      </c>
      <c r="X57" s="31">
        <f t="shared" si="13"/>
        <v>1.6677661082660649</v>
      </c>
      <c r="Y57" s="28">
        <v>62.849800000000002</v>
      </c>
      <c r="Z57" s="28">
        <v>35.050600000000003</v>
      </c>
      <c r="AA57" s="40">
        <f t="shared" si="9"/>
        <v>-44.23116700450916</v>
      </c>
      <c r="AB57" s="31">
        <f t="shared" si="14"/>
        <v>0.55768832995490836</v>
      </c>
    </row>
    <row r="58" spans="1:28" ht="15" x14ac:dyDescent="0.25">
      <c r="A58" s="45">
        <v>56</v>
      </c>
      <c r="B58" s="25" t="s">
        <v>19</v>
      </c>
      <c r="C58" s="45" t="s">
        <v>56</v>
      </c>
      <c r="D58" s="22">
        <v>20.84</v>
      </c>
      <c r="E58" s="26">
        <v>1.3380000000000001</v>
      </c>
      <c r="F58" s="26">
        <v>1.84</v>
      </c>
      <c r="G58" s="17">
        <f t="shared" si="4"/>
        <v>37.518684603886392</v>
      </c>
      <c r="H58" s="27">
        <f t="shared" si="15"/>
        <v>1.3751868460388639</v>
      </c>
      <c r="I58" s="26">
        <v>6.67</v>
      </c>
      <c r="J58" s="26">
        <v>7.24</v>
      </c>
      <c r="K58" s="17">
        <f t="shared" si="5"/>
        <v>8.5457271364317879</v>
      </c>
      <c r="L58" s="27">
        <f t="shared" si="16"/>
        <v>1.0854572713643178</v>
      </c>
      <c r="M58" s="26">
        <v>913.24549999999999</v>
      </c>
      <c r="N58" s="26">
        <v>979.24720000000002</v>
      </c>
      <c r="O58" s="17">
        <f t="shared" si="6"/>
        <v>7.2271585241865441</v>
      </c>
      <c r="P58" s="27">
        <f t="shared" si="18"/>
        <v>1.0722715852418654</v>
      </c>
      <c r="Q58" s="26">
        <v>1.5649999999999999</v>
      </c>
      <c r="R58" s="26">
        <v>1.0331999999999999</v>
      </c>
      <c r="S58" s="17">
        <f t="shared" si="7"/>
        <v>-33.980830670926522</v>
      </c>
      <c r="T58" s="27">
        <f t="shared" si="17"/>
        <v>0.66019169329073479</v>
      </c>
      <c r="U58" s="28">
        <v>4.0034000000000001</v>
      </c>
      <c r="V58" s="28">
        <v>6.3170000000000002</v>
      </c>
      <c r="W58" s="17">
        <f t="shared" si="8"/>
        <v>57.790877753909179</v>
      </c>
      <c r="X58" s="31">
        <f t="shared" si="13"/>
        <v>1.5779087775390919</v>
      </c>
      <c r="Y58" s="28">
        <v>26.906300000000002</v>
      </c>
      <c r="Z58" s="28">
        <v>29.901199999999999</v>
      </c>
      <c r="AA58" s="40">
        <f t="shared" si="9"/>
        <v>11.13085039563224</v>
      </c>
      <c r="AB58" s="31">
        <f t="shared" si="14"/>
        <v>1.1113085039563224</v>
      </c>
    </row>
    <row r="59" spans="1:28" ht="15" x14ac:dyDescent="0.25">
      <c r="A59" s="45">
        <v>57</v>
      </c>
      <c r="B59" s="25" t="s">
        <v>20</v>
      </c>
      <c r="C59" s="45" t="s">
        <v>57</v>
      </c>
      <c r="D59" s="22">
        <v>18.690000000000001</v>
      </c>
      <c r="E59" s="26">
        <v>1.5365</v>
      </c>
      <c r="F59" s="26">
        <v>2.3111999999999999</v>
      </c>
      <c r="G59" s="17">
        <f t="shared" si="4"/>
        <v>50.419785226163363</v>
      </c>
      <c r="H59" s="27">
        <f t="shared" si="15"/>
        <v>1.5041978522616335</v>
      </c>
      <c r="I59" s="26">
        <v>6.81</v>
      </c>
      <c r="J59" s="26">
        <v>6.78</v>
      </c>
      <c r="K59" s="17">
        <f t="shared" si="5"/>
        <v>-0.44052863436122414</v>
      </c>
      <c r="L59" s="27">
        <f t="shared" si="16"/>
        <v>0.99559471365638774</v>
      </c>
      <c r="M59" s="26">
        <v>419.37079999999997</v>
      </c>
      <c r="N59" s="26">
        <v>428.09519999999998</v>
      </c>
      <c r="O59" s="17">
        <f t="shared" si="6"/>
        <v>2.0803546646547644</v>
      </c>
      <c r="P59" s="27">
        <f t="shared" si="18"/>
        <v>1.0208035466465477</v>
      </c>
      <c r="Q59" s="26">
        <v>1.4075</v>
      </c>
      <c r="R59" s="26">
        <v>0.99960000000000004</v>
      </c>
      <c r="S59" s="17">
        <f t="shared" si="7"/>
        <v>-28.980461811722908</v>
      </c>
      <c r="T59" s="27">
        <f t="shared" si="17"/>
        <v>0.71019538188277087</v>
      </c>
      <c r="U59" s="28">
        <v>3.3439000000000001</v>
      </c>
      <c r="V59" s="28">
        <v>4.2369000000000003</v>
      </c>
      <c r="W59" s="17">
        <f t="shared" si="8"/>
        <v>26.705344059331924</v>
      </c>
      <c r="X59" s="31">
        <f t="shared" si="13"/>
        <v>1.2670534405933191</v>
      </c>
      <c r="Y59" s="28">
        <v>42.3857</v>
      </c>
      <c r="Z59" s="28">
        <v>65.113799999999998</v>
      </c>
      <c r="AA59" s="40">
        <f t="shared" si="9"/>
        <v>53.622094244049293</v>
      </c>
      <c r="AB59" s="31">
        <f t="shared" si="14"/>
        <v>1.5362209424404929</v>
      </c>
    </row>
    <row r="60" spans="1:28" ht="15" x14ac:dyDescent="0.25">
      <c r="A60" s="45">
        <v>58</v>
      </c>
      <c r="B60" s="25" t="s">
        <v>20</v>
      </c>
      <c r="C60" s="45" t="s">
        <v>57</v>
      </c>
      <c r="D60" s="22">
        <v>22.52</v>
      </c>
      <c r="E60" s="26">
        <v>1.1695</v>
      </c>
      <c r="F60" s="26">
        <v>2.1223999999999998</v>
      </c>
      <c r="G60" s="17">
        <f t="shared" si="4"/>
        <v>81.479264643009813</v>
      </c>
      <c r="H60" s="27">
        <f t="shared" si="15"/>
        <v>1.8147926464300983</v>
      </c>
      <c r="I60" s="26">
        <v>6.65</v>
      </c>
      <c r="J60" s="26">
        <v>6.91</v>
      </c>
      <c r="K60" s="17">
        <f t="shared" si="5"/>
        <v>3.9097744360902222</v>
      </c>
      <c r="L60" s="27">
        <f t="shared" si="16"/>
        <v>1.0390977443609022</v>
      </c>
      <c r="M60" s="26">
        <v>934.87639999999999</v>
      </c>
      <c r="N60" s="26">
        <v>947.91129999999998</v>
      </c>
      <c r="O60" s="17">
        <f t="shared" si="6"/>
        <v>1.3942912667385756</v>
      </c>
      <c r="P60" s="27">
        <f t="shared" si="18"/>
        <v>1.0139429126673858</v>
      </c>
      <c r="Q60" s="26">
        <v>1.3344</v>
      </c>
      <c r="R60" s="26">
        <v>1.0452999999999999</v>
      </c>
      <c r="S60" s="17">
        <f t="shared" si="7"/>
        <v>-21.665167865707442</v>
      </c>
      <c r="T60" s="27">
        <f t="shared" si="17"/>
        <v>0.78334832134292554</v>
      </c>
      <c r="U60" s="28">
        <v>5.3377999999999997</v>
      </c>
      <c r="V60" s="28">
        <v>4.8922999999999996</v>
      </c>
      <c r="W60" s="17">
        <f t="shared" si="8"/>
        <v>-8.3461351118438323</v>
      </c>
      <c r="X60" s="31">
        <f t="shared" si="13"/>
        <v>0.91653864888156167</v>
      </c>
      <c r="Y60" s="28">
        <v>69.973100000000002</v>
      </c>
      <c r="Z60" s="28">
        <v>48.0854</v>
      </c>
      <c r="AA60" s="40">
        <f t="shared" si="9"/>
        <v>-31.280163377069194</v>
      </c>
      <c r="AB60" s="31">
        <f t="shared" si="14"/>
        <v>0.68719836622930808</v>
      </c>
    </row>
    <row r="61" spans="1:28" ht="15" x14ac:dyDescent="0.25">
      <c r="A61" s="45">
        <v>59</v>
      </c>
      <c r="B61" s="25" t="s">
        <v>20</v>
      </c>
      <c r="C61" s="45" t="s">
        <v>56</v>
      </c>
      <c r="D61" s="22">
        <v>24.07</v>
      </c>
      <c r="E61" s="26">
        <v>1.3165</v>
      </c>
      <c r="F61" s="26">
        <v>1.4767999999999999</v>
      </c>
      <c r="G61" s="17">
        <f t="shared" si="4"/>
        <v>12.176224838587155</v>
      </c>
      <c r="H61" s="27">
        <f t="shared" si="15"/>
        <v>1.1217622483858716</v>
      </c>
      <c r="I61" s="26">
        <v>7.07</v>
      </c>
      <c r="J61" s="26">
        <v>7.14</v>
      </c>
      <c r="K61" s="17">
        <f t="shared" si="5"/>
        <v>0.99009900990098143</v>
      </c>
      <c r="L61" s="27">
        <f t="shared" si="16"/>
        <v>1.0099009900990099</v>
      </c>
      <c r="M61" s="26">
        <v>870.92399999999998</v>
      </c>
      <c r="N61" s="26">
        <v>720.20820000000003</v>
      </c>
      <c r="O61" s="17">
        <f t="shared" si="6"/>
        <v>-17.305275776072303</v>
      </c>
      <c r="P61" s="27">
        <f t="shared" si="18"/>
        <v>0.82694724223927696</v>
      </c>
      <c r="Q61" s="26">
        <v>1.0097</v>
      </c>
      <c r="R61" s="26">
        <v>0.68259999999999998</v>
      </c>
      <c r="S61" s="17">
        <f t="shared" si="7"/>
        <v>-32.395761117163516</v>
      </c>
      <c r="T61" s="27">
        <f t="shared" si="17"/>
        <v>0.67604238882836487</v>
      </c>
      <c r="U61" s="28">
        <v>4.6028000000000002</v>
      </c>
      <c r="V61" s="28">
        <v>5.3768000000000002</v>
      </c>
      <c r="W61" s="17">
        <f t="shared" si="8"/>
        <v>16.815851220995913</v>
      </c>
      <c r="X61" s="31">
        <f t="shared" si="13"/>
        <v>1.1681585122099591</v>
      </c>
      <c r="Y61" s="28">
        <v>39.027000000000001</v>
      </c>
      <c r="Z61" s="28">
        <v>42.851399999999998</v>
      </c>
      <c r="AA61" s="40">
        <f t="shared" si="9"/>
        <v>9.7993696671535009</v>
      </c>
      <c r="AB61" s="31">
        <f t="shared" si="14"/>
        <v>1.0979936966715351</v>
      </c>
    </row>
    <row r="62" spans="1:28" ht="15" x14ac:dyDescent="0.25">
      <c r="A62" s="45">
        <v>60</v>
      </c>
      <c r="B62" s="25" t="s">
        <v>19</v>
      </c>
      <c r="C62" s="45" t="s">
        <v>56</v>
      </c>
      <c r="D62" s="22">
        <v>19.11</v>
      </c>
      <c r="E62" s="26">
        <v>1.0385</v>
      </c>
      <c r="F62" s="26">
        <v>1.8735999999999999</v>
      </c>
      <c r="G62" s="17">
        <f t="shared" si="4"/>
        <v>80.414058738565231</v>
      </c>
      <c r="H62" s="27">
        <f t="shared" si="15"/>
        <v>1.8041405873856524</v>
      </c>
      <c r="I62" s="26">
        <v>7.02</v>
      </c>
      <c r="J62" s="26">
        <v>7.15</v>
      </c>
      <c r="K62" s="17">
        <f t="shared" si="5"/>
        <v>1.8518518518518632</v>
      </c>
      <c r="L62" s="27">
        <f t="shared" si="16"/>
        <v>1.0185185185185186</v>
      </c>
      <c r="M62" s="26">
        <v>238.1397</v>
      </c>
      <c r="N62" s="26">
        <v>361.74900000000002</v>
      </c>
      <c r="O62" s="17">
        <f t="shared" si="6"/>
        <v>51.90621303377808</v>
      </c>
      <c r="P62" s="27">
        <f t="shared" si="18"/>
        <v>1.5190621303377807</v>
      </c>
      <c r="Q62" s="26">
        <v>1.0371999999999999</v>
      </c>
      <c r="R62" s="26">
        <v>0.90980000000000005</v>
      </c>
      <c r="S62" s="17">
        <f t="shared" si="7"/>
        <v>-12.283069803316609</v>
      </c>
      <c r="T62" s="27">
        <f t="shared" si="17"/>
        <v>0.87716930196683396</v>
      </c>
      <c r="U62" s="28">
        <v>4.4661999999999997</v>
      </c>
      <c r="V62" s="28">
        <v>5.2408999999999999</v>
      </c>
      <c r="W62" s="17">
        <f t="shared" si="8"/>
        <v>17.345842102906278</v>
      </c>
      <c r="X62" s="31">
        <f t="shared" si="13"/>
        <v>1.1734584210290628</v>
      </c>
      <c r="Y62" s="28">
        <v>46.856999999999999</v>
      </c>
      <c r="Z62" s="28">
        <v>42.501800000000003</v>
      </c>
      <c r="AA62" s="40">
        <f t="shared" si="9"/>
        <v>-9.2946624837270768</v>
      </c>
      <c r="AB62" s="31">
        <f t="shared" si="14"/>
        <v>0.90705337516272921</v>
      </c>
    </row>
    <row r="63" spans="1:28" x14ac:dyDescent="0.25">
      <c r="B63" s="4" t="s">
        <v>21</v>
      </c>
      <c r="E63" s="28">
        <f>AVERAGE(E3:E62)</f>
        <v>1.3028058333333332</v>
      </c>
      <c r="F63" s="28">
        <f t="shared" ref="F63:N63" si="19">AVERAGE(F3:F62)</f>
        <v>1.6521866666666667</v>
      </c>
      <c r="H63" s="28">
        <f t="shared" si="19"/>
        <v>1.3122104957211953</v>
      </c>
      <c r="I63" s="28">
        <f t="shared" si="19"/>
        <v>6.7510000000000003</v>
      </c>
      <c r="J63" s="28">
        <f t="shared" si="19"/>
        <v>6.9268333333333336</v>
      </c>
      <c r="L63" s="28">
        <f t="shared" si="19"/>
        <v>1.0269228973218849</v>
      </c>
      <c r="M63" s="28">
        <f t="shared" si="19"/>
        <v>505.38572999999991</v>
      </c>
      <c r="N63" s="28">
        <f t="shared" si="19"/>
        <v>542.03864666666664</v>
      </c>
      <c r="O63" s="17">
        <f t="shared" si="6"/>
        <v>7.2524637105734531</v>
      </c>
      <c r="P63" s="31">
        <f>AVERAGE(P3:P62)</f>
        <v>1.1826505791090989</v>
      </c>
      <c r="Q63" s="28">
        <f>AVERAGE(Q3:Q62)</f>
        <v>1.2315700000000001</v>
      </c>
      <c r="R63" s="28">
        <f>AVERAGE(R3:R62)</f>
        <v>0.89875000000000005</v>
      </c>
      <c r="S63" s="17">
        <f t="shared" si="7"/>
        <v>-27.02404248235991</v>
      </c>
      <c r="T63" s="31">
        <f>AVERAGE(T3:T62)</f>
        <v>0.77888847984256615</v>
      </c>
      <c r="U63" s="31">
        <f t="shared" ref="U63" si="20">AVERAGE(U3:U62)</f>
        <v>4.2429988333333322</v>
      </c>
      <c r="V63" s="31">
        <f t="shared" ref="V63" si="21">AVERAGE(V3:V62)</f>
        <v>4.4599975000000001</v>
      </c>
      <c r="W63" s="17">
        <f t="shared" si="8"/>
        <v>5.1142758975540916</v>
      </c>
      <c r="X63" s="31">
        <f t="shared" ref="X63" si="22">AVERAGE(X3:X62)</f>
        <v>1.2796075200196289</v>
      </c>
      <c r="Y63" s="28">
        <f t="shared" ref="Y63" si="23">AVERAGE(Y3:Y62)</f>
        <v>51.455453333333345</v>
      </c>
      <c r="Z63" s="28">
        <f t="shared" ref="Z63" si="24">AVERAGE(Z3:Z62)</f>
        <v>48.250463333333336</v>
      </c>
      <c r="AA63" s="40">
        <f t="shared" si="9"/>
        <v>-6.2286692515131055</v>
      </c>
      <c r="AB63" s="31">
        <f t="shared" ref="AB63" si="25">AVERAGE(AB3:AB62)</f>
        <v>0.98401742691516658</v>
      </c>
    </row>
    <row r="64" spans="1:28" ht="15" x14ac:dyDescent="0.25">
      <c r="A64" s="25"/>
      <c r="C64" s="4" t="s">
        <v>22</v>
      </c>
      <c r="E64" t="s">
        <v>23</v>
      </c>
      <c r="F64" t="s">
        <v>24</v>
      </c>
      <c r="I64" s="26" t="s">
        <v>25</v>
      </c>
      <c r="J64" s="26" t="s">
        <v>26</v>
      </c>
      <c r="K64" s="32"/>
      <c r="M64" s="4" t="s">
        <v>27</v>
      </c>
      <c r="N64" s="4" t="s">
        <v>28</v>
      </c>
      <c r="O64" s="33"/>
      <c r="Q64" t="s">
        <v>29</v>
      </c>
      <c r="R64" s="26" t="s">
        <v>30</v>
      </c>
      <c r="S64" s="38"/>
      <c r="U64" s="28" t="s">
        <v>31</v>
      </c>
      <c r="V64" t="s">
        <v>32</v>
      </c>
      <c r="Y64" t="s">
        <v>33</v>
      </c>
      <c r="Z64" t="s">
        <v>34</v>
      </c>
    </row>
    <row r="65" spans="1:28" s="2" customFormat="1" ht="30" x14ac:dyDescent="0.25">
      <c r="A65" s="46" t="s">
        <v>54</v>
      </c>
      <c r="B65" s="41"/>
      <c r="C65" s="41"/>
      <c r="D65" s="41"/>
      <c r="E65" s="2" t="s">
        <v>35</v>
      </c>
      <c r="F65" s="2" t="s">
        <v>36</v>
      </c>
      <c r="G65" s="5"/>
      <c r="H65" s="2" t="s">
        <v>37</v>
      </c>
      <c r="I65" s="2" t="s">
        <v>38</v>
      </c>
      <c r="J65" s="2" t="s">
        <v>39</v>
      </c>
      <c r="K65" s="43"/>
      <c r="M65" s="2" t="s">
        <v>40</v>
      </c>
      <c r="N65" s="2" t="s">
        <v>41</v>
      </c>
      <c r="O65" s="5"/>
      <c r="Q65" s="2" t="s">
        <v>42</v>
      </c>
      <c r="R65" s="2" t="s">
        <v>43</v>
      </c>
      <c r="S65" s="7"/>
      <c r="U65" s="2" t="s">
        <v>44</v>
      </c>
      <c r="V65" s="2" t="s">
        <v>45</v>
      </c>
      <c r="W65" s="7"/>
      <c r="Y65" s="2" t="s">
        <v>46</v>
      </c>
      <c r="Z65" s="2" t="s">
        <v>47</v>
      </c>
      <c r="AA65" s="7"/>
    </row>
    <row r="66" spans="1:28" s="3" customFormat="1" ht="30" x14ac:dyDescent="0.25">
      <c r="A66" s="47" t="s">
        <v>55</v>
      </c>
      <c r="B66" s="42"/>
      <c r="C66" s="42"/>
      <c r="D66" s="42"/>
      <c r="F66" s="3" t="s">
        <v>48</v>
      </c>
      <c r="G66" s="5"/>
      <c r="H66" s="2"/>
      <c r="J66" s="3" t="s">
        <v>49</v>
      </c>
      <c r="K66" s="44"/>
      <c r="L66" s="2"/>
      <c r="N66" s="3" t="s">
        <v>50</v>
      </c>
      <c r="O66" s="5"/>
      <c r="P66" s="2"/>
      <c r="R66" s="3" t="s">
        <v>51</v>
      </c>
      <c r="S66" s="7"/>
      <c r="T66" s="2"/>
      <c r="V66" s="3" t="s">
        <v>52</v>
      </c>
      <c r="W66" s="7"/>
      <c r="X66" s="2"/>
      <c r="Z66" s="3" t="s">
        <v>53</v>
      </c>
      <c r="AA66" s="7"/>
      <c r="AB66" s="2"/>
    </row>
  </sheetData>
  <autoFilter ref="A1:AD66" xr:uid="{00000000-0001-0000-0000-000000000000}">
    <filterColumn colId="4" showButton="0"/>
    <filterColumn colId="8" showButton="0"/>
    <filterColumn colId="12" showButton="0"/>
    <filterColumn colId="16" showButton="0"/>
    <filterColumn colId="20" showButton="0"/>
    <filterColumn colId="24" showButton="0"/>
  </autoFilter>
  <mergeCells count="9">
    <mergeCell ref="Y1:Z1"/>
    <mergeCell ref="A1:A2"/>
    <mergeCell ref="B1:B2"/>
    <mergeCell ref="C1:C2"/>
    <mergeCell ref="E1:F1"/>
    <mergeCell ref="I1:J1"/>
    <mergeCell ref="M1:N1"/>
    <mergeCell ref="Q1:R1"/>
    <mergeCell ref="U1:V1"/>
  </mergeCells>
  <phoneticPr fontId="11" type="noConversion"/>
  <pageMargins left="0.7" right="0.7" top="0.75" bottom="0.75" header="0.3" footer="0.3"/>
  <pageSetup paperSize="9" orientation="portrait" horizontalDpi="2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</dc:creator>
  <cp:lastModifiedBy>YE</cp:lastModifiedBy>
  <dcterms:created xsi:type="dcterms:W3CDTF">2006-09-13T11:21:00Z</dcterms:created>
  <dcterms:modified xsi:type="dcterms:W3CDTF">2022-05-28T04:3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D68509C80EF4AAC9EC27F550BFED2DC</vt:lpwstr>
  </property>
  <property fmtid="{D5CDD505-2E9C-101B-9397-08002B2CF9AE}" pid="3" name="KSOProductBuildVer">
    <vt:lpwstr>2052-11.1.0.11411</vt:lpwstr>
  </property>
</Properties>
</file>